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9" uniqueCount="275">
  <si>
    <t xml:space="preserve">Table S2 Differentially expressed miRNAs between the HAbF and LAbF groups</t>
  </si>
  <si>
    <t xml:space="preserve">miRNA_name</t>
  </si>
  <si>
    <t xml:space="preserve">is the name of detected  miRNA sequence</t>
  </si>
  <si>
    <t xml:space="preserve">The miR_name is composed of the 1st known miRNA name in a cluster, a underscore, and a matching annotation: such as </t>
  </si>
  <si>
    <t xml:space="preserve">L-n means the miRNA_seq (detected) is n base less than known rep_miRSeq in the left  side;</t>
  </si>
  <si>
    <t xml:space="preserve">R-n means the miRNA_seq (detected) is n base less than known rep_miRSeq in the right side;</t>
  </si>
  <si>
    <t xml:space="preserve">L+n means the miRNA_seq (detected) is n base more than known rep_miRSeq in the left  side;</t>
  </si>
  <si>
    <t xml:space="preserve">R+n means the miRNA_seq (detected) is n base more than known rep_miRSeq in the right side;</t>
  </si>
  <si>
    <t xml:space="preserve">1ss1ACmeans 1substitutin (ss), which are A-&gt;C at position 1</t>
  </si>
  <si>
    <t xml:space="preserve">type</t>
  </si>
  <si>
    <t xml:space="preserve">is 5' or 3', which means the cluster appears at 5' or 3' end</t>
  </si>
  <si>
    <t xml:space="preserve">Group1a</t>
  </si>
  <si>
    <t xml:space="preserve">Mapped to gallus gallus known pre-miRNAs</t>
  </si>
  <si>
    <t xml:space="preserve">Group1b</t>
  </si>
  <si>
    <t xml:space="preserve">Mapped to Mammalia known pre-miRNAs which could be mapped to Gallus gallus genome</t>
  </si>
  <si>
    <t xml:space="preserve">Group2a</t>
  </si>
  <si>
    <t xml:space="preserve">Mapped to known pre-miRNAs of Mammalia and Gallus gallus genome; within hairpins</t>
  </si>
  <si>
    <t xml:space="preserve">Group4a</t>
  </si>
  <si>
    <t xml:space="preserve">is novel miRNAs</t>
  </si>
  <si>
    <t xml:space="preserve">Pre-miRNA Index</t>
  </si>
  <si>
    <t xml:space="preserve">miRNA_Index</t>
  </si>
  <si>
    <t xml:space="preserve">miR_name</t>
  </si>
  <si>
    <t xml:space="preserve">miR_seq</t>
  </si>
  <si>
    <t xml:space="preserve">len</t>
  </si>
  <si>
    <t xml:space="preserve">genomeID</t>
  </si>
  <si>
    <t xml:space="preserve">strand</t>
  </si>
  <si>
    <t xml:space="preserve">start</t>
  </si>
  <si>
    <t xml:space="preserve">end</t>
  </si>
  <si>
    <t xml:space="preserve">Sequence in miRbase</t>
  </si>
  <si>
    <t xml:space="preserve">group</t>
  </si>
  <si>
    <t xml:space="preserve">SS</t>
  </si>
  <si>
    <t xml:space="preserve">hairpinLen</t>
  </si>
  <si>
    <t xml:space="preserve">CG%</t>
  </si>
  <si>
    <t xml:space="preserve">lAbF group</t>
  </si>
  <si>
    <t xml:space="preserve">hAbF group</t>
  </si>
  <si>
    <t xml:space="preserve">Fold change</t>
  </si>
  <si>
    <t xml:space="preserve">Regulation</t>
  </si>
  <si>
    <t xml:space="preserve">Expression level</t>
  </si>
  <si>
    <t xml:space="preserve">chis_quare</t>
  </si>
  <si>
    <t xml:space="preserve">fisher_exact_test</t>
  </si>
  <si>
    <t xml:space="preserve">copy of the miRNA(hAbFP)</t>
  </si>
  <si>
    <t xml:space="preserve">copy of the miRNA(lAbFP)</t>
  </si>
  <si>
    <t xml:space="preserve">oan-miR-143-3p_R+1</t>
  </si>
  <si>
    <t xml:space="preserve">TGAGATGAAGCACTGTAGCTCT</t>
  </si>
  <si>
    <t xml:space="preserve">chr13</t>
  </si>
  <si>
    <t xml:space="preserve">-</t>
  </si>
  <si>
    <t xml:space="preserve">3'</t>
  </si>
  <si>
    <t xml:space="preserve">Diff</t>
  </si>
  <si>
    <t xml:space="preserve">gp1b</t>
  </si>
  <si>
    <t xml:space="preserve">...((((((..(((.((.(((((((((.((((((.((((......)).)).)))))).))))))))).)).)))..))))))......</t>
  </si>
  <si>
    <t xml:space="preserve">down</t>
  </si>
  <si>
    <t xml:space="preserve">high</t>
  </si>
  <si>
    <t xml:space="preserve">oan-miR-143-5p_L-1R+1</t>
  </si>
  <si>
    <t xml:space="preserve">GGTGCAGTGCTGCATCTCTGGTC</t>
  </si>
  <si>
    <t xml:space="preserve">5'</t>
  </si>
  <si>
    <t xml:space="preserve">up</t>
  </si>
  <si>
    <t xml:space="preserve">middle</t>
  </si>
  <si>
    <t xml:space="preserve">gga-miR-7b_R+3</t>
  </si>
  <si>
    <t xml:space="preserve">TGGAAGACTAGTGATTTTTGTTGTT</t>
  </si>
  <si>
    <t xml:space="preserve">JH376210.1</t>
  </si>
  <si>
    <t xml:space="preserve">+</t>
  </si>
  <si>
    <t xml:space="preserve">gp1a</t>
  </si>
  <si>
    <t xml:space="preserve">.((.((.((((((.((.(..(((((.(((((.(((((..(((((((((((((....)))))..)))))))))))))))))).)))))..).)))))))))))).......</t>
  </si>
  <si>
    <t xml:space="preserve">ipu-miR-338_R+1</t>
  </si>
  <si>
    <t xml:space="preserve">TCCAGCATCAGTGATTTTGTTGA</t>
  </si>
  <si>
    <t xml:space="preserve">chr18</t>
  </si>
  <si>
    <t xml:space="preserve">..((((((.((((((((((((...(((((.........)))))))))))))).))).)))))).</t>
  </si>
  <si>
    <t xml:space="preserve">ola-let-7a_1ss9TG</t>
  </si>
  <si>
    <t xml:space="preserve">TGAGGTAGGAGGTTGTATAGTT</t>
  </si>
  <si>
    <t xml:space="preserve">chr12</t>
  </si>
  <si>
    <t xml:space="preserve">gp2a</t>
  </si>
  <si>
    <t xml:space="preserve">...((((.((.(((((.(((..((((((((((((((((.....(((...((((....)))).)))))))))))))))))))..)))))))).))..))))...</t>
  </si>
  <si>
    <t xml:space="preserve">chr26</t>
  </si>
  <si>
    <t xml:space="preserve">...(((((((...((((.((((((((((..(((((((((...((..((((((...))))).)..))......)))))))))..))))))))))))))..)))))))...</t>
  </si>
  <si>
    <t xml:space="preserve">gga-miR-10a-5p</t>
  </si>
  <si>
    <t xml:space="preserve">TACCCTGTAGATCCGAATTTGT</t>
  </si>
  <si>
    <t xml:space="preserve">chr27</t>
  </si>
  <si>
    <t xml:space="preserve">Yes</t>
  </si>
  <si>
    <t xml:space="preserve">..((((..((((((((.((((.(((((.((((((((((...............)))))))))).))))))))).))))))))..))))........</t>
  </si>
  <si>
    <t xml:space="preserve">gga-miR-10b-5p</t>
  </si>
  <si>
    <t xml:space="preserve">TACCCTGTAGAACCGAATTTGT</t>
  </si>
  <si>
    <t xml:space="preserve">chr7</t>
  </si>
  <si>
    <t xml:space="preserve">...(((.(((.((.(((((.((((((((.((((.(((((.((((((((((...(((....)))..)))))))))).))))))))).)))))))).))))).)).))))))..</t>
  </si>
  <si>
    <t xml:space="preserve">gga-miR-17-5p_R-1</t>
  </si>
  <si>
    <t xml:space="preserve">CAAAGTGCTTACAGTGCAGGTAG</t>
  </si>
  <si>
    <t xml:space="preserve">chr1</t>
  </si>
  <si>
    <t xml:space="preserve">(((((..((((((..((((((((.((.(((((...((..........))...))))).)).))))))))...))))))..)))))</t>
  </si>
  <si>
    <t xml:space="preserve">gga-miR-19b-3p</t>
  </si>
  <si>
    <t xml:space="preserve">TGTGCAAATCCATGCAAAACTGA</t>
  </si>
  <si>
    <t xml:space="preserve">(((((.((...(((((((((((((((((((((..((((.............)))))))))).)).)))))))))))))..)))))))</t>
  </si>
  <si>
    <t xml:space="preserve">gga-miR-19a-3p</t>
  </si>
  <si>
    <t xml:space="preserve">TGTGCAAATCTATGCAAAACTGA</t>
  </si>
  <si>
    <t xml:space="preserve">((((.(..(..((((((((((((((((((((((((.......))))...))))))..))))))))))))))..)..).))))..</t>
  </si>
  <si>
    <t xml:space="preserve">gga-miR-20a-5p</t>
  </si>
  <si>
    <t xml:space="preserve">TAAAGTGCTTATAGTGCAGGTAG</t>
  </si>
  <si>
    <t xml:space="preserve">..((((((...((((.(((.(((((((((((((((((.(((...........))))))))))))))))))))..))).)))).)))))).........</t>
  </si>
  <si>
    <t xml:space="preserve">gga-miR-23b-3p</t>
  </si>
  <si>
    <t xml:space="preserve">ATCACATTGCCAGGGATTACC</t>
  </si>
  <si>
    <t xml:space="preserve">Z</t>
  </si>
  <si>
    <t xml:space="preserve">.((..(((((((.(((((((((((((((.((((((.(((.......))))))))))).))))))))))..))).)))))))..)).</t>
  </si>
  <si>
    <t xml:space="preserve">gga-miR-26a-5p_R+1</t>
  </si>
  <si>
    <t xml:space="preserve">TTCAAGTAATCCAGGATAGGCT</t>
  </si>
  <si>
    <t xml:space="preserve">chr2</t>
  </si>
  <si>
    <t xml:space="preserve">(((.((..((.(((((((((.(((((((((((((........))).)))))))))).))))))))).))..)).)))</t>
  </si>
  <si>
    <t xml:space="preserve">gga-miR-27b-3p</t>
  </si>
  <si>
    <t xml:space="preserve">TTCACAGTGGCTAAGTTCTGC</t>
  </si>
  <si>
    <t xml:space="preserve">((((((((....(((((((((((((((((.((((.(((((((...............))))))))))))))))))))))))))))..))))).))).</t>
  </si>
  <si>
    <t xml:space="preserve">gga-miR-30e-3p_L+1</t>
  </si>
  <si>
    <t xml:space="preserve">CTTTCAGTCGGATGTTTACAGC</t>
  </si>
  <si>
    <t xml:space="preserve">chr23</t>
  </si>
  <si>
    <t xml:space="preserve">...(((((((...((.(((((((((((((..(((((((((((((((....))).)...)))))))))))))))))))))))).)).)))))))...</t>
  </si>
  <si>
    <t xml:space="preserve">gga-miR-30e-5p_R+5</t>
  </si>
  <si>
    <t xml:space="preserve">TGTAAACATCCTTGACTGGAAGCT</t>
  </si>
  <si>
    <t xml:space="preserve">gga-miR-30c-1-3p_R+1</t>
  </si>
  <si>
    <t xml:space="preserve">TGGGAGAGGATTGTTTACGCCT</t>
  </si>
  <si>
    <t xml:space="preserve">.(((((..((((...(((((((((((((...((((((((..(.........)..)))))))))))).)))))))))...))))))))).</t>
  </si>
  <si>
    <t xml:space="preserve">gga-miR-30c-5p</t>
  </si>
  <si>
    <t xml:space="preserve">TGTAAACATCCTACACTCTCAGCT</t>
  </si>
  <si>
    <t xml:space="preserve">chr3</t>
  </si>
  <si>
    <t xml:space="preserve">......((((....(((((((.(((...(((((((((((....))......))))))))).))).)))))))....)))).........</t>
  </si>
  <si>
    <t xml:space="preserve">gga-miR-30c-2-3p_L+1</t>
  </si>
  <si>
    <t xml:space="preserve">CTGGGAGAAGGCTGTTTACTCT</t>
  </si>
  <si>
    <t xml:space="preserve">gga-miR-30a-3p</t>
  </si>
  <si>
    <t xml:space="preserve">CTTTCAGTCGGATGTTTGCAGC</t>
  </si>
  <si>
    <t xml:space="preserve">...((.((((..((..((((((((((((..(((((((((((................)))))))))))))))))))))))..))..)))).)).</t>
  </si>
  <si>
    <t xml:space="preserve">gga-miR-30a-5p_R+2</t>
  </si>
  <si>
    <t xml:space="preserve">TGTAAACATCCTCGACTGGAAGCT</t>
  </si>
  <si>
    <t xml:space="preserve">gga-miR-30d_R+2</t>
  </si>
  <si>
    <t xml:space="preserve">TGTAAACATCCCCGACTGGAAGCT</t>
  </si>
  <si>
    <t xml:space="preserve">.((((((...(((.(((((((((...(((((((((((...........))))))))))).))))))))).)))...))))))</t>
  </si>
  <si>
    <t xml:space="preserve">gga-miR-33-5p_R+1</t>
  </si>
  <si>
    <t xml:space="preserve">GTGCATTGTAGTTGCATTGCA</t>
  </si>
  <si>
    <t xml:space="preserve">.....(((((.((((((((((..(((((((((((((.....)).)).)))))))))..)))))))))).)))))</t>
  </si>
  <si>
    <t xml:space="preserve">gga-miR-92-3p_R+1</t>
  </si>
  <si>
    <t xml:space="preserve">TATTGCACTTGTCCCGGCCTGT</t>
  </si>
  <si>
    <t xml:space="preserve">...(((..(((((..((((..((.((((((((..(........)..))))))))))..))))..)))))..)))......</t>
  </si>
  <si>
    <t xml:space="preserve">gga-miR-99a-3p_R+2</t>
  </si>
  <si>
    <t xml:space="preserve">CAAGCTCGCTTCTATGGGTCTGT</t>
  </si>
  <si>
    <t xml:space="preserve">...(((((((((.(((((((((..(((.(((((((...........))))))).)))..))))))))).)))))))))...</t>
  </si>
  <si>
    <t xml:space="preserve">gga-miR-99a-5p_R-1</t>
  </si>
  <si>
    <t xml:space="preserve">AACCCGTAGATCCGATCTTGT</t>
  </si>
  <si>
    <t xml:space="preserve">gga-miR-100-5p_R+1</t>
  </si>
  <si>
    <t xml:space="preserve">AACCCGTAGATCCGAACTTGTGA</t>
  </si>
  <si>
    <t xml:space="preserve">chr24</t>
  </si>
  <si>
    <t xml:space="preserve">...........((((......((((.(((..(((((.(((.((((((...........)))))).))).)))))..))).)))).......))))</t>
  </si>
  <si>
    <t xml:space="preserve">gga-miR-103-3p</t>
  </si>
  <si>
    <t xml:space="preserve">AGCAGCATTGTACAGGGCTATGA</t>
  </si>
  <si>
    <t xml:space="preserve">.(((..((((((((((.(((.(((((((((((.(((............)))))))))))))).))))))..)))))))..)))</t>
  </si>
  <si>
    <t xml:space="preserve">gga-miR-107-3p_R-1</t>
  </si>
  <si>
    <t xml:space="preserve">AGCAGCATTGTACAGGGCTATC</t>
  </si>
  <si>
    <t xml:space="preserve">chr6</t>
  </si>
  <si>
    <t xml:space="preserve">...(((..((((((.(((.(((.(((((((((((.(((............)))))))))))))).))))))...))))))..)))</t>
  </si>
  <si>
    <t xml:space="preserve">gga-miR-122-5p</t>
  </si>
  <si>
    <t xml:space="preserve">TGGAGTGTGACAATGGTGTTTGT</t>
  </si>
  <si>
    <t xml:space="preserve">JH375727.1</t>
  </si>
  <si>
    <t xml:space="preserve">(((((((((..(((((((.(((((((((((............))))))))))).)))))))..)))))).)))....</t>
  </si>
  <si>
    <t xml:space="preserve">((((((((((..(((((((.(((((((((((............))))))))))).)))))))..)))))).))))....</t>
  </si>
  <si>
    <t xml:space="preserve">gga-miR-125b-3p</t>
  </si>
  <si>
    <t xml:space="preserve">ACAAGTCAGGCTCTTGGGACCT</t>
  </si>
  <si>
    <t xml:space="preserve">.((...(((..(((((..((..(((.(((.((((((((....((((....)))))))))))).))).)))..))..)))))..)))..))...</t>
  </si>
  <si>
    <t xml:space="preserve">gga-miR-130b-3p</t>
  </si>
  <si>
    <t xml:space="preserve">CAGTGCAATAATGAAAGGGCGT</t>
  </si>
  <si>
    <t xml:space="preserve">chr15</t>
  </si>
  <si>
    <t xml:space="preserve">((((.....))))(((((((..(((((((((.((((.......)))).....)))))))))..))))))).......</t>
  </si>
  <si>
    <t xml:space="preserve">gga-miR-133a-3p_L+1</t>
  </si>
  <si>
    <t xml:space="preserve">TTTGGTCCCCTTCAACCAGCTGT</t>
  </si>
  <si>
    <t xml:space="preserve">((((((...((((.(((((((..((.((.((((((((............)))))))).)).))..))))))).))))...))))))...</t>
  </si>
  <si>
    <t xml:space="preserve">chr20</t>
  </si>
  <si>
    <t xml:space="preserve">.........(((((...((((.(((((((..((.((.((((((((............)))))))).)).))..))))))).))))...)))))....</t>
  </si>
  <si>
    <t xml:space="preserve">gga-miR-133c-3p_L+1R-1</t>
  </si>
  <si>
    <t xml:space="preserve">TTTGGTCCCCTTCAACCAGCTG</t>
  </si>
  <si>
    <t xml:space="preserve">.((((..(((..((((((...((((.((((((((...........))))))))..))))..))))))..)))..)))).</t>
  </si>
  <si>
    <t xml:space="preserve">gga-miR-140-5p_L+1</t>
  </si>
  <si>
    <t xml:space="preserve">CAGTGGTTTTACCCTATGGTAG</t>
  </si>
  <si>
    <t xml:space="preserve">chr11</t>
  </si>
  <si>
    <t xml:space="preserve">...(((((...(..(((((((.(((((((((((((.(((((((..(((......)))))))))).))))))))))))))).)))))..).))))).</t>
  </si>
  <si>
    <t xml:space="preserve">gga-miR-142-3p</t>
  </si>
  <si>
    <t xml:space="preserve">TGTAGTGTTTCCTACTTTATGG</t>
  </si>
  <si>
    <t xml:space="preserve">chr19</t>
  </si>
  <si>
    <t xml:space="preserve">..((((((((.(((.(((((((((((.(((((((((......((...)).....))))))))).))))))))))).))).))))))))............</t>
  </si>
  <si>
    <t xml:space="preserve">gga-miR-144-3p_L-1R+1</t>
  </si>
  <si>
    <t xml:space="preserve">TACAGTATAGATGATGTACTCT</t>
  </si>
  <si>
    <t xml:space="preserve">...((.((((.(((....((((((((.(((((((((..(((.....)))....)))))))))))))))))....))).)))).))</t>
  </si>
  <si>
    <t xml:space="preserve">gga-miR-146a-3p_R-1</t>
  </si>
  <si>
    <t xml:space="preserve">ACCCATGGGGCTCAGTTCTTCA</t>
  </si>
  <si>
    <t xml:space="preserve">..((((((..((((..(((((((((..((((((((((.....(((........)))))))))))))..))))))))).)))).))))))..........</t>
  </si>
  <si>
    <t xml:space="preserve">gga-miR-146b-5p_R+1</t>
  </si>
  <si>
    <t xml:space="preserve">TGAGAACTGAATTCCATAGGCGT</t>
  </si>
  <si>
    <t xml:space="preserve">((.(((((((((..(((...((((((((((.(((((((((((............)))).)))))))))))))))))..)))..))))))...........)))))</t>
  </si>
  <si>
    <t xml:space="preserve">tgu-miR-181a-2-3p_1ss16CT</t>
  </si>
  <si>
    <t xml:space="preserve">ACCATCGACCGTTGATTGTACC</t>
  </si>
  <si>
    <t xml:space="preserve">chr17</t>
  </si>
  <si>
    <t xml:space="preserve">..........(((((((((((...(((.((((((..(((((((.((((............))))))))))))))))).)))...)))))))).)))..</t>
  </si>
  <si>
    <t xml:space="preserve">gga-miR-181b-5p_R+1</t>
  </si>
  <si>
    <t xml:space="preserve">AACATTCATTGCTGTCGGTGGGT</t>
  </si>
  <si>
    <t xml:space="preserve">....((((((((.....(((((((((..(((((((((((............)))))))))))))))))))).....))))).))).</t>
  </si>
  <si>
    <t xml:space="preserve">chr8</t>
  </si>
  <si>
    <t xml:space="preserve">....(((((((.....(((((((((...(((((((((((..((....))..))))))))))).)))))))))....)))))))......</t>
  </si>
  <si>
    <t xml:space="preserve">gga-miR-193b-3p_R-2</t>
  </si>
  <si>
    <t xml:space="preserve">AACTGGCCCACAAAGTCCCGCT</t>
  </si>
  <si>
    <t xml:space="preserve">chr14</t>
  </si>
  <si>
    <t xml:space="preserve">.(((..((((((..((((..((((.((((.((.(((((....))).....)).)).)))).))))..))))..))))).)..)))....</t>
  </si>
  <si>
    <t xml:space="preserve">gga-miR-196-5p_R+1</t>
  </si>
  <si>
    <t xml:space="preserve">TAGGTAGTTTCATGTTGTTGGG</t>
  </si>
  <si>
    <t xml:space="preserve">JH375593.1</t>
  </si>
  <si>
    <t xml:space="preserve">........(((((((..((..((.((((((((((.(((((..(((.(((.....))))))..))))).)))))))))).))..))))))))).(((((.....)))))</t>
  </si>
  <si>
    <t xml:space="preserve">(((((....((..((.((((((((((.((((((.((((...........)))).)))))).)))))))))).))..))..))))).........</t>
  </si>
  <si>
    <t xml:space="preserve">........(((((....((((((((((((((((.(((((.(((...(((((...)))))..))).))))).))))))))))))))))..))))).</t>
  </si>
  <si>
    <t xml:space="preserve">gga-miR-199-5p</t>
  </si>
  <si>
    <t xml:space="preserve">CCCAGTGTTCAGACTACCTGTTC</t>
  </si>
  <si>
    <t xml:space="preserve">.((((....((((..(((((((.((((((((.(((.(((..........))).))))))))))).)))))))..)))).....)))).......</t>
  </si>
  <si>
    <t xml:space="preserve">.....((((((.....((((((((.(((...(((((((.((((((((.(((....((((....))))..))))))))))).)))))))...))).))))).)))....((......)).........))))))</t>
  </si>
  <si>
    <t xml:space="preserve">gga-miR-200a-3p_R+1</t>
  </si>
  <si>
    <t xml:space="preserve">TAACACTGTCTGGTAACGATGTT</t>
  </si>
  <si>
    <t xml:space="preserve">chr21</t>
  </si>
  <si>
    <t xml:space="preserve">.((((((((.(..((((((((((((((((((.((((..............)))).))))))))))))).)))))..).)))).)).))</t>
  </si>
  <si>
    <t xml:space="preserve">gga-miR-200b-3p</t>
  </si>
  <si>
    <t xml:space="preserve">TAATACTGCCTGGTAATGATGAT</t>
  </si>
  <si>
    <t xml:space="preserve">(((((...((((((((..(((((.((((((.............)))))).)))))..)))).))))...)))))...........</t>
  </si>
  <si>
    <t xml:space="preserve">gga-miR-215-5p_R+1</t>
  </si>
  <si>
    <t xml:space="preserve">ATGACCTATGAATTGACAGACT</t>
  </si>
  <si>
    <t xml:space="preserve">..((((.(((..((((..(((((...((.((((((((.((((((...((...........)))))))).))).))))).))...)))))..)))).))).)))).</t>
  </si>
  <si>
    <t xml:space="preserve">gga-miR-223_R+3</t>
  </si>
  <si>
    <t xml:space="preserve">TGTCAGTTTGTCAAATACCCCAAT</t>
  </si>
  <si>
    <t xml:space="preserve">chr4</t>
  </si>
  <si>
    <t xml:space="preserve">..(((((((..((((....((((((((((((((......(((((((.(.....).)))))))))))))))))))))....))))..))))).))......</t>
  </si>
  <si>
    <t xml:space="preserve">gga-miR-301b-3p_R-2</t>
  </si>
  <si>
    <t xml:space="preserve">CAGTGCAATAGTATTGTCAAAGC</t>
  </si>
  <si>
    <t xml:space="preserve">....(((((..(..(((((.((((.((((((((((.((((........)).)).))))))))))....)))).)))))..)..)))))..</t>
  </si>
  <si>
    <t xml:space="preserve">gga-miR-1563_R+6_1ss13GA</t>
  </si>
  <si>
    <t xml:space="preserve">GCACATGATGAGAAAGCACTGAAACTGACT</t>
  </si>
  <si>
    <t xml:space="preserve">(((....((((...(((..(((.(((((...((.......))....))))).))).)))...))))..)))</t>
  </si>
  <si>
    <t xml:space="preserve">gga-mir-1563-p3</t>
  </si>
  <si>
    <t xml:space="preserve">CTGTATGAAGTGCATTCAATCCAATGCTGAGC</t>
  </si>
  <si>
    <t xml:space="preserve">New</t>
  </si>
  <si>
    <t xml:space="preserve">gga-mir-1595-p5_1ss16GC</t>
  </si>
  <si>
    <t xml:space="preserve">AACAAGCACGAGTGTCG</t>
  </si>
  <si>
    <t xml:space="preserve">....((((.....(..((((.(((...((......))...))).))))..).....)))).....</t>
  </si>
  <si>
    <t xml:space="preserve">gga-miR-2188-5p</t>
  </si>
  <si>
    <t xml:space="preserve">AAGGTCCAACCTCACATGTCCT</t>
  </si>
  <si>
    <t xml:space="preserve">chr22</t>
  </si>
  <si>
    <t xml:space="preserve">((((((((((((((..(..((((((((((.(((((((((.(((.(((((((((.(((((..(((.((.(((((((..............))))))).)).)))..))))).)))))))))..)))))))))).)).)))....)))))))..)..))))))))))))))</t>
  </si>
  <si>
    <t xml:space="preserve">gga-miR-2954_R+2</t>
  </si>
  <si>
    <t xml:space="preserve">CATCCCCATTCCACTCCTAGCAGT</t>
  </si>
  <si>
    <t xml:space="preserve">(((((..((((..(((((..((((((..(((..((......))))).))))))..)).)))..))))))))).....</t>
  </si>
  <si>
    <t xml:space="preserve">gga-miR-3528_R+6</t>
  </si>
  <si>
    <t xml:space="preserve">CATGCCCCAGTCGTGTTGCAGATATGGC</t>
  </si>
  <si>
    <t xml:space="preserve">(((..((((((.(((.((((((....(((..(((((((((((......)))))))))))..)))..)).))))....))).....))))))...)))</t>
  </si>
  <si>
    <t xml:space="preserve">low</t>
  </si>
  <si>
    <t xml:space="preserve">gga-miR-3535_L+1R-5</t>
  </si>
  <si>
    <t xml:space="preserve">TGGATATGATGACTGATTATC</t>
  </si>
  <si>
    <t xml:space="preserve">chr9</t>
  </si>
  <si>
    <t xml:space="preserve">.(((((((......((((((((((((....(((...(((.....)))...)))....)))))))))).))....))))))).</t>
  </si>
  <si>
    <t xml:space="preserve">gga-miR-3538_R-4</t>
  </si>
  <si>
    <t xml:space="preserve">GTTCGGTGATGAAACCA</t>
  </si>
  <si>
    <t xml:space="preserve">(((((..(((......))).(((((...((((((....))))))..(((.(((....)))))).))))).)))))</t>
  </si>
  <si>
    <t xml:space="preserve">5.92064653638279e-317</t>
  </si>
  <si>
    <t xml:space="preserve">gga-miR-128-3p</t>
  </si>
  <si>
    <t xml:space="preserve">TCACAGTGAACCGGTCTCTTT</t>
  </si>
  <si>
    <t xml:space="preserve">.((((.((((((...(((((((...((((((..((((..(....)..))))))))))...)))))))...)))))).))))........</t>
  </si>
  <si>
    <t xml:space="preserve">gga-miR-181a-3p</t>
  </si>
  <si>
    <t xml:space="preserve">....(((((((((..((...(((.((((((..(((((((.((((...((....))..))))))))))))))))).)))...))..))).)))))).......................</t>
  </si>
  <si>
    <t xml:space="preserve">gga-miR-204</t>
  </si>
  <si>
    <t xml:space="preserve">TTCCCTTTGTCATCCTATGCCT</t>
  </si>
  <si>
    <t xml:space="preserve">...(((((...)))))...(((((...(((((.((((((((((.(((((.((((...............))))))))).)))))))))).)))))...)))))..</t>
  </si>
  <si>
    <t xml:space="preserve">chr10</t>
  </si>
  <si>
    <t xml:space="preserve">.....(((((.....(((...(((((.(((((((((..((((.(((((.............)))))))))..))))))))).)))))...))))))))...</t>
  </si>
  <si>
    <t xml:space="preserve">chr28</t>
  </si>
  <si>
    <t xml:space="preserve">((((((.(((((((((..((.(((((.((((..((...))....))))))))).))..))))))))).)))))).......</t>
  </si>
  <si>
    <t xml:space="preserve">tgu-miR-456-3p_R+1</t>
  </si>
  <si>
    <t xml:space="preserve">CAGGCTGGTTAGATGGTTGTCT</t>
  </si>
  <si>
    <t xml:space="preserve">.((((((((((..(((((((....(..((((....))))..))))))))..)))....)))).)))....</t>
  </si>
  <si>
    <t xml:space="preserve">gga-mir-6651-p5_1ss7TG</t>
  </si>
  <si>
    <t xml:space="preserve">CCCCGGGGAGCCGAGGCACACCAGGTTGC</t>
  </si>
  <si>
    <t xml:space="preserve">.(((.(((....))).)))...(((((..(((..(((((..((((((((....(((....))).))))))))..)))))))).)))))...((((..........)))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78"/>
  <sheetViews>
    <sheetView showFormulas="false" showGridLines="true" showRowColHeaders="true" showZeros="true" rightToLeft="false" tabSelected="true" showOutlineSymbols="true" defaultGridColor="true" view="normal" topLeftCell="M82" colorId="64" zoomScale="100" zoomScaleNormal="100" zoomScalePageLayoutView="100" workbookViewId="0">
      <selection pane="topLeft" activeCell="T99" activeCellId="0" sqref="T9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1.49"/>
    <col collapsed="false" customWidth="true" hidden="false" outlineLevel="0" max="2" min="2" style="1" width="19.75"/>
    <col collapsed="false" customWidth="true" hidden="false" outlineLevel="0" max="3" min="3" style="2" width="24.25"/>
    <col collapsed="false" customWidth="true" hidden="false" outlineLevel="0" max="4" min="4" style="1" width="31.99"/>
    <col collapsed="false" customWidth="true" hidden="false" outlineLevel="0" max="5" min="5" style="1" width="9.12"/>
    <col collapsed="false" customWidth="false" hidden="false" outlineLevel="0" max="7" min="6" style="1" width="8.99"/>
    <col collapsed="false" customWidth="true" hidden="false" outlineLevel="0" max="9" min="8" style="1" width="10.37"/>
    <col collapsed="false" customWidth="false" hidden="false" outlineLevel="0" max="14" min="10" style="1" width="8.99"/>
    <col collapsed="false" customWidth="true" hidden="false" outlineLevel="0" max="16" min="15" style="1" width="9.12"/>
    <col collapsed="false" customWidth="true" hidden="false" outlineLevel="0" max="17" min="17" style="1" width="12.49"/>
    <col collapsed="false" customWidth="true" hidden="false" outlineLevel="0" max="18" min="18" style="1" width="9.12"/>
    <col collapsed="false" customWidth="true" hidden="false" outlineLevel="0" max="19" min="19" style="1" width="13.36"/>
    <col collapsed="false" customWidth="true" hidden="false" outlineLevel="0" max="20" min="20" style="1" width="15.37"/>
    <col collapsed="false" customWidth="true" hidden="false" outlineLevel="0" max="21" min="21" style="1" width="11.75"/>
    <col collapsed="false" customWidth="true" hidden="false" outlineLevel="0" max="22" min="22" style="1" width="10.62"/>
    <col collapsed="false" customWidth="true" hidden="false" outlineLevel="0" max="23" min="23" style="1" width="16.86"/>
    <col collapsed="false" customWidth="false" hidden="false" outlineLevel="0" max="25" min="24" style="1" width="8.99"/>
    <col collapsed="false" customWidth="true" hidden="false" outlineLevel="0" max="27" min="26" style="1" width="9.12"/>
    <col collapsed="false" customWidth="false" hidden="false" outlineLevel="0" max="257" min="28" style="1" width="8.99"/>
  </cols>
  <sheetData>
    <row r="1" s="6" customFormat="true" ht="18.75" hidden="false" customHeight="false" outlineLevel="0" collapsed="false">
      <c r="A1" s="3" t="s">
        <v>0</v>
      </c>
      <c r="B1" s="4"/>
      <c r="C1" s="5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V1" s="4"/>
      <c r="W1" s="4"/>
    </row>
    <row r="2" customFormat="false" ht="15" hidden="false" customHeight="false" outlineLevel="0" collapsed="false">
      <c r="A2" s="7" t="s">
        <v>1</v>
      </c>
      <c r="B2" s="1" t="s">
        <v>2</v>
      </c>
      <c r="T2" s="0"/>
      <c r="U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" hidden="false" customHeight="false" outlineLevel="0" collapsed="false">
      <c r="A3" s="7"/>
      <c r="B3" s="1" t="s">
        <v>3</v>
      </c>
      <c r="T3" s="0"/>
      <c r="U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5" hidden="false" customHeight="false" outlineLevel="0" collapsed="false">
      <c r="A4" s="7"/>
      <c r="B4" s="1" t="s">
        <v>4</v>
      </c>
      <c r="T4" s="0"/>
      <c r="U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" hidden="false" customHeight="false" outlineLevel="0" collapsed="false">
      <c r="A5" s="7"/>
      <c r="B5" s="1" t="s">
        <v>5</v>
      </c>
      <c r="T5" s="0"/>
      <c r="U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" hidden="false" customHeight="false" outlineLevel="0" collapsed="false">
      <c r="A6" s="7"/>
      <c r="B6" s="1" t="s">
        <v>6</v>
      </c>
      <c r="T6" s="0"/>
      <c r="U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" hidden="false" customHeight="false" outlineLevel="0" collapsed="false">
      <c r="A7" s="7"/>
      <c r="B7" s="1" t="s">
        <v>7</v>
      </c>
      <c r="T7" s="0"/>
      <c r="U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" hidden="false" customHeight="false" outlineLevel="0" collapsed="false">
      <c r="A8" s="7"/>
      <c r="B8" s="1" t="s">
        <v>8</v>
      </c>
      <c r="T8" s="0"/>
      <c r="U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5" hidden="false" customHeight="false" outlineLevel="0" collapsed="false">
      <c r="A9" s="7"/>
      <c r="T9" s="0"/>
      <c r="U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5" hidden="false" customHeight="false" outlineLevel="0" collapsed="false">
      <c r="A10" s="7"/>
      <c r="T10" s="0"/>
      <c r="U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5" hidden="false" customHeight="false" outlineLevel="0" collapsed="false">
      <c r="A11" s="7" t="s">
        <v>9</v>
      </c>
      <c r="B11" s="1" t="s">
        <v>10</v>
      </c>
      <c r="T11" s="0"/>
      <c r="U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" hidden="false" customHeight="false" outlineLevel="0" collapsed="false">
      <c r="A12" s="7" t="s">
        <v>11</v>
      </c>
      <c r="B12" s="1" t="s">
        <v>12</v>
      </c>
      <c r="T12" s="0"/>
      <c r="U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" hidden="false" customHeight="false" outlineLevel="0" collapsed="false">
      <c r="A13" s="7" t="s">
        <v>13</v>
      </c>
      <c r="B13" s="1" t="s">
        <v>14</v>
      </c>
      <c r="T13" s="0"/>
      <c r="U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" hidden="false" customHeight="false" outlineLevel="0" collapsed="false">
      <c r="A14" s="7" t="s">
        <v>15</v>
      </c>
      <c r="B14" s="1" t="s">
        <v>16</v>
      </c>
      <c r="T14" s="0"/>
      <c r="U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" hidden="false" customHeight="false" outlineLevel="0" collapsed="false">
      <c r="A15" s="7" t="s">
        <v>17</v>
      </c>
      <c r="B15" s="1" t="s">
        <v>18</v>
      </c>
      <c r="T15" s="0"/>
      <c r="U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" hidden="false" customHeight="false" outlineLevel="0" collapsed="false">
      <c r="T16" s="8"/>
      <c r="V16" s="8"/>
    </row>
    <row r="17" s="2" customFormat="true" ht="15" hidden="false" customHeight="false" outlineLevel="0" collapsed="false">
      <c r="A17" s="2" t="s">
        <v>19</v>
      </c>
      <c r="B17" s="2" t="s">
        <v>20</v>
      </c>
      <c r="C17" s="2" t="s">
        <v>21</v>
      </c>
      <c r="E17" s="2" t="s">
        <v>22</v>
      </c>
      <c r="F17" s="2" t="s">
        <v>23</v>
      </c>
      <c r="G17" s="2" t="s">
        <v>24</v>
      </c>
      <c r="H17" s="2" t="s">
        <v>25</v>
      </c>
      <c r="I17" s="2" t="s">
        <v>26</v>
      </c>
      <c r="J17" s="2" t="s">
        <v>27</v>
      </c>
      <c r="K17" s="2" t="s">
        <v>9</v>
      </c>
      <c r="L17" s="2" t="s">
        <v>28</v>
      </c>
      <c r="M17" s="2" t="s">
        <v>29</v>
      </c>
      <c r="N17" s="2" t="s">
        <v>30</v>
      </c>
      <c r="O17" s="2" t="s">
        <v>31</v>
      </c>
      <c r="P17" s="2" t="s">
        <v>32</v>
      </c>
      <c r="Q17" s="2" t="s">
        <v>33</v>
      </c>
      <c r="R17" s="2" t="s">
        <v>34</v>
      </c>
      <c r="S17" s="2" t="s">
        <v>35</v>
      </c>
      <c r="T17" s="2" t="s">
        <v>36</v>
      </c>
      <c r="U17" s="2" t="s">
        <v>37</v>
      </c>
      <c r="V17" s="2" t="s">
        <v>38</v>
      </c>
      <c r="W17" s="2" t="s">
        <v>39</v>
      </c>
      <c r="Y17" s="9" t="s">
        <v>40</v>
      </c>
      <c r="Z17" s="9" t="s">
        <v>41</v>
      </c>
    </row>
    <row r="18" s="2" customFormat="true" ht="15" hidden="false" customHeight="false" outlineLevel="0" collapsed="false">
      <c r="A18" s="2" t="n">
        <v>1</v>
      </c>
      <c r="B18" s="2" t="n">
        <v>1</v>
      </c>
      <c r="C18" s="2" t="s">
        <v>42</v>
      </c>
      <c r="D18" s="1" t="s">
        <v>42</v>
      </c>
      <c r="E18" s="2" t="s">
        <v>43</v>
      </c>
      <c r="F18" s="2" t="n">
        <v>22</v>
      </c>
      <c r="G18" s="2" t="s">
        <v>44</v>
      </c>
      <c r="H18" s="2" t="s">
        <v>45</v>
      </c>
      <c r="I18" s="2" t="n">
        <v>7834129</v>
      </c>
      <c r="J18" s="2" t="n">
        <v>7834216</v>
      </c>
      <c r="K18" s="2" t="s">
        <v>46</v>
      </c>
      <c r="L18" s="2" t="s">
        <v>47</v>
      </c>
      <c r="M18" s="2" t="s">
        <v>48</v>
      </c>
      <c r="N18" s="2" t="s">
        <v>49</v>
      </c>
      <c r="O18" s="2" t="n">
        <v>79</v>
      </c>
      <c r="P18" s="2" t="n">
        <v>54.5</v>
      </c>
      <c r="Q18" s="10" t="n">
        <v>10860.00548</v>
      </c>
      <c r="R18" s="10" t="n">
        <v>6553.359123</v>
      </c>
      <c r="S18" s="11" t="n">
        <v>0.603439762076437</v>
      </c>
      <c r="T18" s="2" t="s">
        <v>50</v>
      </c>
      <c r="U18" s="1" t="s">
        <v>51</v>
      </c>
      <c r="V18" s="1" t="n">
        <v>0</v>
      </c>
      <c r="W18" s="1" t="n">
        <v>2.79236596710784E-256</v>
      </c>
    </row>
    <row r="19" s="2" customFormat="true" ht="15" hidden="false" customHeight="false" outlineLevel="0" collapsed="false">
      <c r="A19" s="2" t="n">
        <v>1</v>
      </c>
      <c r="B19" s="2" t="n">
        <v>2</v>
      </c>
      <c r="C19" s="2" t="s">
        <v>52</v>
      </c>
      <c r="D19" s="1" t="s">
        <v>52</v>
      </c>
      <c r="E19" s="2" t="s">
        <v>53</v>
      </c>
      <c r="F19" s="2" t="n">
        <v>23</v>
      </c>
      <c r="G19" s="2" t="s">
        <v>44</v>
      </c>
      <c r="H19" s="2" t="s">
        <v>45</v>
      </c>
      <c r="I19" s="2" t="n">
        <v>7834129</v>
      </c>
      <c r="J19" s="2" t="n">
        <v>7834216</v>
      </c>
      <c r="K19" s="2" t="s">
        <v>54</v>
      </c>
      <c r="L19" s="2" t="s">
        <v>47</v>
      </c>
      <c r="M19" s="2" t="s">
        <v>48</v>
      </c>
      <c r="N19" s="2" t="s">
        <v>49</v>
      </c>
      <c r="O19" s="2" t="n">
        <v>79</v>
      </c>
      <c r="P19" s="2" t="n">
        <v>54.5</v>
      </c>
      <c r="Q19" s="10" t="n">
        <v>49.94293672</v>
      </c>
      <c r="R19" s="10" t="n">
        <v>82.45410203</v>
      </c>
      <c r="S19" s="11" t="n">
        <v>1.65096623156685</v>
      </c>
      <c r="T19" s="2" t="s">
        <v>55</v>
      </c>
      <c r="U19" s="1" t="s">
        <v>56</v>
      </c>
      <c r="V19" s="1" t="n">
        <v>0.0042882</v>
      </c>
      <c r="W19" s="1" t="n">
        <v>0.00521146183988892</v>
      </c>
    </row>
    <row r="20" s="2" customFormat="true" ht="15" hidden="false" customHeight="false" outlineLevel="0" collapsed="false">
      <c r="A20" s="2" t="n">
        <v>2</v>
      </c>
      <c r="B20" s="2" t="n">
        <v>3</v>
      </c>
      <c r="C20" s="2" t="s">
        <v>57</v>
      </c>
      <c r="D20" s="1" t="s">
        <v>57</v>
      </c>
      <c r="E20" s="2" t="s">
        <v>58</v>
      </c>
      <c r="F20" s="2" t="n">
        <v>25</v>
      </c>
      <c r="G20" s="2" t="s">
        <v>59</v>
      </c>
      <c r="H20" s="2" t="s">
        <v>60</v>
      </c>
      <c r="I20" s="2" t="n">
        <v>32418</v>
      </c>
      <c r="J20" s="2" t="n">
        <v>32527</v>
      </c>
      <c r="K20" s="2" t="s">
        <v>54</v>
      </c>
      <c r="L20" s="2" t="s">
        <v>47</v>
      </c>
      <c r="M20" s="2" t="s">
        <v>61</v>
      </c>
      <c r="N20" s="2" t="s">
        <v>62</v>
      </c>
      <c r="O20" s="2" t="n">
        <v>102</v>
      </c>
      <c r="P20" s="2" t="n">
        <v>37.3</v>
      </c>
      <c r="Q20" s="10" t="n">
        <v>13.77736185</v>
      </c>
      <c r="R20" s="10" t="n">
        <v>31.93644797</v>
      </c>
      <c r="S20" s="11" t="n">
        <v>2.31803797546335</v>
      </c>
      <c r="T20" s="2" t="s">
        <v>55</v>
      </c>
      <c r="U20" s="1" t="s">
        <v>56</v>
      </c>
      <c r="V20" s="1" t="n">
        <v>0.0068611</v>
      </c>
      <c r="W20" s="1" t="n">
        <v>0.00778627805365051</v>
      </c>
    </row>
    <row r="21" s="2" customFormat="true" ht="15" hidden="false" customHeight="false" outlineLevel="0" collapsed="false">
      <c r="A21" s="2" t="n">
        <v>66</v>
      </c>
      <c r="B21" s="1" t="n">
        <v>3</v>
      </c>
      <c r="C21" s="2" t="s">
        <v>57</v>
      </c>
      <c r="D21" s="1" t="s">
        <v>57</v>
      </c>
      <c r="E21" s="1" t="s">
        <v>58</v>
      </c>
      <c r="F21" s="1" t="n">
        <v>25</v>
      </c>
      <c r="G21" s="1" t="s">
        <v>59</v>
      </c>
      <c r="H21" s="1" t="s">
        <v>60</v>
      </c>
      <c r="I21" s="1" t="n">
        <v>32418</v>
      </c>
      <c r="J21" s="1" t="n">
        <v>32527</v>
      </c>
      <c r="K21" s="1" t="s">
        <v>54</v>
      </c>
      <c r="L21" s="1" t="s">
        <v>47</v>
      </c>
      <c r="M21" s="1" t="s">
        <v>61</v>
      </c>
      <c r="N21" s="1" t="s">
        <v>62</v>
      </c>
      <c r="O21" s="1" t="n">
        <v>102</v>
      </c>
      <c r="P21" s="1" t="n">
        <v>37.3</v>
      </c>
      <c r="Q21" s="12" t="n">
        <v>14</v>
      </c>
      <c r="R21" s="1" t="n">
        <v>32</v>
      </c>
      <c r="S21" s="13" t="n">
        <f aca="false">R21/Q21</f>
        <v>2.28571428571429</v>
      </c>
      <c r="T21" s="1" t="s">
        <v>55</v>
      </c>
      <c r="U21" s="1" t="s">
        <v>56</v>
      </c>
      <c r="V21" s="1" t="n">
        <v>0.0068611</v>
      </c>
      <c r="W21" s="1" t="n">
        <v>0.00778627805365051</v>
      </c>
    </row>
    <row r="22" s="2" customFormat="true" ht="15" hidden="false" customHeight="false" outlineLevel="0" collapsed="false">
      <c r="A22" s="2" t="n">
        <v>3</v>
      </c>
      <c r="B22" s="2" t="n">
        <v>4</v>
      </c>
      <c r="C22" s="2" t="s">
        <v>63</v>
      </c>
      <c r="D22" s="1" t="s">
        <v>63</v>
      </c>
      <c r="E22" s="2" t="s">
        <v>64</v>
      </c>
      <c r="F22" s="2" t="n">
        <v>23</v>
      </c>
      <c r="G22" s="2" t="s">
        <v>65</v>
      </c>
      <c r="H22" s="2" t="s">
        <v>60</v>
      </c>
      <c r="I22" s="2" t="n">
        <v>9573144</v>
      </c>
      <c r="J22" s="2" t="n">
        <v>9573207</v>
      </c>
      <c r="K22" s="2" t="s">
        <v>46</v>
      </c>
      <c r="L22" s="2" t="s">
        <v>47</v>
      </c>
      <c r="M22" s="2" t="s">
        <v>48</v>
      </c>
      <c r="N22" s="2" t="s">
        <v>66</v>
      </c>
      <c r="O22" s="2" t="n">
        <v>61</v>
      </c>
      <c r="P22" s="2" t="n">
        <v>46.9</v>
      </c>
      <c r="Q22" s="10" t="n">
        <v>15.49953209</v>
      </c>
      <c r="R22" s="10" t="n">
        <v>31.35578528</v>
      </c>
      <c r="S22" s="11" t="n">
        <v>2.02301495928578</v>
      </c>
      <c r="T22" s="2" t="s">
        <v>55</v>
      </c>
      <c r="U22" s="1" t="s">
        <v>56</v>
      </c>
      <c r="V22" s="1" t="n">
        <v>0.019577</v>
      </c>
      <c r="W22" s="1" t="n">
        <v>0.018327126178468</v>
      </c>
    </row>
    <row r="23" s="2" customFormat="true" ht="15" hidden="false" customHeight="false" outlineLevel="0" collapsed="false">
      <c r="A23" s="2" t="n">
        <v>3</v>
      </c>
      <c r="B23" s="2" t="n">
        <v>5</v>
      </c>
      <c r="C23" s="2" t="s">
        <v>67</v>
      </c>
      <c r="D23" s="1" t="s">
        <v>67</v>
      </c>
      <c r="E23" s="2" t="s">
        <v>68</v>
      </c>
      <c r="F23" s="2" t="n">
        <v>22</v>
      </c>
      <c r="G23" s="2" t="s">
        <v>69</v>
      </c>
      <c r="H23" s="2" t="s">
        <v>45</v>
      </c>
      <c r="I23" s="2" t="n">
        <v>6078325</v>
      </c>
      <c r="J23" s="2" t="n">
        <v>6078586</v>
      </c>
      <c r="K23" s="2" t="s">
        <v>54</v>
      </c>
      <c r="L23" s="2" t="s">
        <v>47</v>
      </c>
      <c r="M23" s="2" t="s">
        <v>70</v>
      </c>
      <c r="N23" s="2" t="s">
        <v>71</v>
      </c>
      <c r="O23" s="2" t="n">
        <v>97</v>
      </c>
      <c r="P23" s="2" t="n">
        <v>43.7</v>
      </c>
      <c r="Q23" s="10" t="n">
        <v>7.749766043</v>
      </c>
      <c r="R23" s="10" t="n">
        <v>25.83948972</v>
      </c>
      <c r="S23" s="11" t="n">
        <v>3.33422835949217</v>
      </c>
      <c r="T23" s="2" t="s">
        <v>55</v>
      </c>
      <c r="U23" s="1" t="s">
        <v>56</v>
      </c>
      <c r="V23" s="1" t="n">
        <v>0.0017099</v>
      </c>
      <c r="W23" s="1" t="n">
        <v>0.00182962517952169</v>
      </c>
    </row>
    <row r="24" s="2" customFormat="true" ht="15" hidden="false" customHeight="false" outlineLevel="0" collapsed="false">
      <c r="A24" s="2" t="n">
        <v>4</v>
      </c>
      <c r="B24" s="2" t="n">
        <v>5</v>
      </c>
      <c r="C24" s="2" t="s">
        <v>67</v>
      </c>
      <c r="D24" s="1" t="s">
        <v>67</v>
      </c>
      <c r="E24" s="2" t="s">
        <v>68</v>
      </c>
      <c r="F24" s="2" t="n">
        <v>22</v>
      </c>
      <c r="G24" s="2" t="s">
        <v>72</v>
      </c>
      <c r="H24" s="2" t="s">
        <v>45</v>
      </c>
      <c r="I24" s="2" t="n">
        <v>1591858</v>
      </c>
      <c r="J24" s="2" t="n">
        <v>1592119</v>
      </c>
      <c r="K24" s="2" t="s">
        <v>54</v>
      </c>
      <c r="L24" s="2" t="s">
        <v>47</v>
      </c>
      <c r="M24" s="2" t="s">
        <v>70</v>
      </c>
      <c r="N24" s="2" t="s">
        <v>73</v>
      </c>
      <c r="O24" s="2" t="n">
        <v>103</v>
      </c>
      <c r="P24" s="2" t="n">
        <v>45</v>
      </c>
      <c r="Q24" s="10" t="n">
        <v>7.749766043</v>
      </c>
      <c r="R24" s="10" t="n">
        <v>25.83948972</v>
      </c>
      <c r="S24" s="11" t="n">
        <v>3.33422835949217</v>
      </c>
      <c r="T24" s="2" t="s">
        <v>55</v>
      </c>
      <c r="U24" s="1" t="s">
        <v>56</v>
      </c>
      <c r="V24" s="1" t="n">
        <v>0.0017099</v>
      </c>
      <c r="W24" s="1" t="n">
        <v>0.00182962517952169</v>
      </c>
    </row>
    <row r="25" s="2" customFormat="true" ht="15" hidden="false" customHeight="false" outlineLevel="0" collapsed="false">
      <c r="A25" s="2" t="n">
        <v>5</v>
      </c>
      <c r="B25" s="2" t="n">
        <v>6</v>
      </c>
      <c r="C25" s="2" t="s">
        <v>74</v>
      </c>
      <c r="D25" s="1" t="s">
        <v>74</v>
      </c>
      <c r="E25" s="2" t="s">
        <v>75</v>
      </c>
      <c r="F25" s="2" t="n">
        <v>22</v>
      </c>
      <c r="G25" s="2" t="s">
        <v>76</v>
      </c>
      <c r="H25" s="2" t="s">
        <v>60</v>
      </c>
      <c r="I25" s="2" t="n">
        <v>3620202</v>
      </c>
      <c r="J25" s="2" t="n">
        <v>3620297</v>
      </c>
      <c r="K25" s="2" t="s">
        <v>54</v>
      </c>
      <c r="L25" s="2" t="s">
        <v>77</v>
      </c>
      <c r="M25" s="2" t="s">
        <v>61</v>
      </c>
      <c r="N25" s="2" t="s">
        <v>78</v>
      </c>
      <c r="O25" s="2" t="n">
        <v>86</v>
      </c>
      <c r="P25" s="2" t="n">
        <v>38.5</v>
      </c>
      <c r="Q25" s="10" t="n">
        <v>4455.25439</v>
      </c>
      <c r="R25" s="10" t="n">
        <v>6810.012032</v>
      </c>
      <c r="S25" s="11" t="n">
        <v>1.5285349468002</v>
      </c>
      <c r="T25" s="2" t="s">
        <v>55</v>
      </c>
      <c r="U25" s="1" t="s">
        <v>51</v>
      </c>
      <c r="V25" s="1" t="n">
        <v>0</v>
      </c>
      <c r="W25" s="1" t="n">
        <v>4.96842543485973E-120</v>
      </c>
    </row>
    <row r="26" s="2" customFormat="true" ht="15" hidden="false" customHeight="false" outlineLevel="0" collapsed="false">
      <c r="A26" s="2" t="n">
        <v>6</v>
      </c>
      <c r="B26" s="2" t="n">
        <v>7</v>
      </c>
      <c r="C26" s="2" t="s">
        <v>79</v>
      </c>
      <c r="D26" s="1" t="s">
        <v>79</v>
      </c>
      <c r="E26" s="2" t="s">
        <v>80</v>
      </c>
      <c r="F26" s="2" t="n">
        <v>22</v>
      </c>
      <c r="G26" s="2" t="s">
        <v>81</v>
      </c>
      <c r="H26" s="2" t="s">
        <v>45</v>
      </c>
      <c r="I26" s="2" t="n">
        <v>15780525</v>
      </c>
      <c r="J26" s="2" t="n">
        <v>15780636</v>
      </c>
      <c r="K26" s="2" t="s">
        <v>54</v>
      </c>
      <c r="L26" s="2" t="s">
        <v>77</v>
      </c>
      <c r="M26" s="2" t="s">
        <v>61</v>
      </c>
      <c r="N26" s="2" t="s">
        <v>82</v>
      </c>
      <c r="O26" s="2" t="n">
        <v>107</v>
      </c>
      <c r="P26" s="2" t="n">
        <v>35.7</v>
      </c>
      <c r="Q26" s="10" t="n">
        <v>778.4209448</v>
      </c>
      <c r="R26" s="10" t="n">
        <v>2011.415559</v>
      </c>
      <c r="S26" s="11" t="n">
        <v>2.58396895977252</v>
      </c>
      <c r="T26" s="2" t="s">
        <v>55</v>
      </c>
      <c r="U26" s="1" t="s">
        <v>51</v>
      </c>
      <c r="V26" s="1" t="n">
        <v>0</v>
      </c>
      <c r="W26" s="1" t="n">
        <v>6.18115473126766E-128</v>
      </c>
    </row>
    <row r="27" s="2" customFormat="true" ht="15" hidden="false" customHeight="false" outlineLevel="0" collapsed="false">
      <c r="A27" s="2" t="n">
        <v>7</v>
      </c>
      <c r="B27" s="2" t="n">
        <v>8</v>
      </c>
      <c r="C27" s="2" t="s">
        <v>83</v>
      </c>
      <c r="D27" s="1" t="s">
        <v>83</v>
      </c>
      <c r="E27" s="2" t="s">
        <v>84</v>
      </c>
      <c r="F27" s="2" t="n">
        <v>23</v>
      </c>
      <c r="G27" s="2" t="s">
        <v>85</v>
      </c>
      <c r="H27" s="2" t="s">
        <v>45</v>
      </c>
      <c r="I27" s="2" t="n">
        <v>147253839</v>
      </c>
      <c r="J27" s="2" t="n">
        <v>147253923</v>
      </c>
      <c r="K27" s="2" t="s">
        <v>54</v>
      </c>
      <c r="L27" s="2" t="s">
        <v>47</v>
      </c>
      <c r="M27" s="2" t="s">
        <v>61</v>
      </c>
      <c r="N27" s="2" t="s">
        <v>86</v>
      </c>
      <c r="O27" s="2" t="n">
        <v>85</v>
      </c>
      <c r="P27" s="2" t="n">
        <v>41.2</v>
      </c>
      <c r="Q27" s="10" t="n">
        <v>52.52619207</v>
      </c>
      <c r="R27" s="10" t="n">
        <v>96.68033794</v>
      </c>
      <c r="S27" s="11" t="n">
        <v>1.84061197147429</v>
      </c>
      <c r="T27" s="2" t="s">
        <v>55</v>
      </c>
      <c r="U27" s="1" t="s">
        <v>56</v>
      </c>
      <c r="V27" s="1" t="n">
        <v>0.0002646</v>
      </c>
      <c r="W27" s="1" t="n">
        <v>0.000301721995652614</v>
      </c>
    </row>
    <row r="28" s="2" customFormat="true" ht="15" hidden="false" customHeight="false" outlineLevel="0" collapsed="false">
      <c r="A28" s="2" t="n">
        <v>8</v>
      </c>
      <c r="B28" s="2" t="n">
        <v>9</v>
      </c>
      <c r="C28" s="2" t="s">
        <v>87</v>
      </c>
      <c r="D28" s="1" t="s">
        <v>87</v>
      </c>
      <c r="E28" s="2" t="s">
        <v>88</v>
      </c>
      <c r="F28" s="2" t="n">
        <v>23</v>
      </c>
      <c r="G28" s="2" t="s">
        <v>85</v>
      </c>
      <c r="H28" s="2" t="s">
        <v>45</v>
      </c>
      <c r="I28" s="2" t="n">
        <v>147253241</v>
      </c>
      <c r="J28" s="2" t="n">
        <v>147253327</v>
      </c>
      <c r="K28" s="2" t="s">
        <v>46</v>
      </c>
      <c r="L28" s="2" t="s">
        <v>77</v>
      </c>
      <c r="M28" s="2" t="s">
        <v>61</v>
      </c>
      <c r="N28" s="2" t="s">
        <v>89</v>
      </c>
      <c r="O28" s="2" t="n">
        <v>87</v>
      </c>
      <c r="P28" s="2" t="n">
        <v>46</v>
      </c>
      <c r="Q28" s="10" t="n">
        <v>214.4101939</v>
      </c>
      <c r="R28" s="10" t="n">
        <v>1043.160523</v>
      </c>
      <c r="S28" s="11" t="n">
        <v>4.86525618966851</v>
      </c>
      <c r="T28" s="2" t="s">
        <v>55</v>
      </c>
      <c r="U28" s="1" t="s">
        <v>51</v>
      </c>
      <c r="V28" s="1" t="n">
        <v>0</v>
      </c>
      <c r="W28" s="1" t="n">
        <v>4.77615811039421E-133</v>
      </c>
    </row>
    <row r="29" s="2" customFormat="true" ht="15" hidden="false" customHeight="false" outlineLevel="0" collapsed="false">
      <c r="A29" s="2" t="n">
        <v>9</v>
      </c>
      <c r="B29" s="2" t="n">
        <v>10</v>
      </c>
      <c r="C29" s="2" t="s">
        <v>90</v>
      </c>
      <c r="D29" s="1" t="s">
        <v>90</v>
      </c>
      <c r="E29" s="2" t="s">
        <v>91</v>
      </c>
      <c r="F29" s="2" t="n">
        <v>23</v>
      </c>
      <c r="G29" s="2" t="s">
        <v>85</v>
      </c>
      <c r="H29" s="2" t="s">
        <v>45</v>
      </c>
      <c r="I29" s="2" t="n">
        <v>147253547</v>
      </c>
      <c r="J29" s="2" t="n">
        <v>147253630</v>
      </c>
      <c r="K29" s="2" t="s">
        <v>46</v>
      </c>
      <c r="L29" s="2" t="s">
        <v>77</v>
      </c>
      <c r="M29" s="2" t="s">
        <v>61</v>
      </c>
      <c r="N29" s="2" t="s">
        <v>92</v>
      </c>
      <c r="O29" s="2" t="n">
        <v>82</v>
      </c>
      <c r="P29" s="2" t="n">
        <v>40.5</v>
      </c>
      <c r="Q29" s="10" t="n">
        <v>81.80308601</v>
      </c>
      <c r="R29" s="10" t="n">
        <v>591.4049501</v>
      </c>
      <c r="S29" s="11" t="n">
        <v>7.22961661895865</v>
      </c>
      <c r="T29" s="2" t="s">
        <v>55</v>
      </c>
      <c r="U29" s="1" t="s">
        <v>51</v>
      </c>
      <c r="V29" s="1" t="n">
        <v>8.7709E-087</v>
      </c>
      <c r="W29" s="1" t="n">
        <v>4.58767689649552E-097</v>
      </c>
    </row>
    <row r="30" s="2" customFormat="true" ht="15" hidden="false" customHeight="false" outlineLevel="0" collapsed="false">
      <c r="A30" s="2" t="n">
        <v>10</v>
      </c>
      <c r="B30" s="2" t="n">
        <v>11</v>
      </c>
      <c r="C30" s="2" t="s">
        <v>93</v>
      </c>
      <c r="D30" s="1" t="s">
        <v>93</v>
      </c>
      <c r="E30" s="2" t="s">
        <v>94</v>
      </c>
      <c r="F30" s="2" t="n">
        <v>23</v>
      </c>
      <c r="G30" s="2" t="s">
        <v>85</v>
      </c>
      <c r="H30" s="2" t="s">
        <v>45</v>
      </c>
      <c r="I30" s="2" t="n">
        <v>147253364</v>
      </c>
      <c r="J30" s="2" t="n">
        <v>147253461</v>
      </c>
      <c r="K30" s="2" t="s">
        <v>54</v>
      </c>
      <c r="L30" s="2" t="s">
        <v>77</v>
      </c>
      <c r="M30" s="2" t="s">
        <v>61</v>
      </c>
      <c r="N30" s="2" t="s">
        <v>95</v>
      </c>
      <c r="O30" s="2" t="n">
        <v>87</v>
      </c>
      <c r="P30" s="2" t="n">
        <v>38.8</v>
      </c>
      <c r="Q30" s="10" t="n">
        <v>82.66417112</v>
      </c>
      <c r="R30" s="10" t="n">
        <v>161.4242279</v>
      </c>
      <c r="S30" s="11" t="n">
        <v>1.95277138466274</v>
      </c>
      <c r="T30" s="2" t="s">
        <v>55</v>
      </c>
      <c r="U30" s="1" t="s">
        <v>56</v>
      </c>
      <c r="V30" s="1" t="n">
        <v>3.6783E-007</v>
      </c>
      <c r="W30" s="1" t="n">
        <v>4.7122898930395E-007</v>
      </c>
    </row>
    <row r="31" s="2" customFormat="true" ht="15" hidden="false" customHeight="false" outlineLevel="0" collapsed="false">
      <c r="A31" s="2" t="n">
        <v>11</v>
      </c>
      <c r="B31" s="2" t="n">
        <v>12</v>
      </c>
      <c r="C31" s="2" t="s">
        <v>96</v>
      </c>
      <c r="D31" s="1" t="s">
        <v>96</v>
      </c>
      <c r="E31" s="2" t="s">
        <v>97</v>
      </c>
      <c r="F31" s="2" t="n">
        <v>21</v>
      </c>
      <c r="G31" s="2" t="s">
        <v>98</v>
      </c>
      <c r="H31" s="2" t="s">
        <v>60</v>
      </c>
      <c r="I31" s="2" t="n">
        <v>41508036</v>
      </c>
      <c r="J31" s="2" t="n">
        <v>41508121</v>
      </c>
      <c r="K31" s="2" t="s">
        <v>46</v>
      </c>
      <c r="L31" s="2" t="s">
        <v>77</v>
      </c>
      <c r="M31" s="2" t="s">
        <v>61</v>
      </c>
      <c r="N31" s="2" t="s">
        <v>99</v>
      </c>
      <c r="O31" s="2" t="n">
        <v>84</v>
      </c>
      <c r="P31" s="2" t="n">
        <v>43</v>
      </c>
      <c r="Q31" s="10" t="n">
        <v>63.72029858</v>
      </c>
      <c r="R31" s="10" t="n">
        <v>41.22705101</v>
      </c>
      <c r="S31" s="11" t="n">
        <v>0.647000279796869</v>
      </c>
      <c r="T31" s="2" t="s">
        <v>50</v>
      </c>
      <c r="U31" s="1" t="s">
        <v>56</v>
      </c>
      <c r="V31" s="1" t="n">
        <v>0.030007</v>
      </c>
      <c r="W31" s="1" t="n">
        <v>0.0313095744218605</v>
      </c>
    </row>
    <row r="32" s="2" customFormat="true" ht="15" hidden="false" customHeight="false" outlineLevel="0" collapsed="false">
      <c r="A32" s="2" t="n">
        <v>12</v>
      </c>
      <c r="B32" s="2" t="n">
        <v>13</v>
      </c>
      <c r="C32" s="2" t="s">
        <v>100</v>
      </c>
      <c r="D32" s="1" t="s">
        <v>100</v>
      </c>
      <c r="E32" s="2" t="s">
        <v>101</v>
      </c>
      <c r="F32" s="2" t="n">
        <v>22</v>
      </c>
      <c r="G32" s="2" t="s">
        <v>102</v>
      </c>
      <c r="H32" s="2" t="s">
        <v>60</v>
      </c>
      <c r="I32" s="2" t="n">
        <v>4537766</v>
      </c>
      <c r="J32" s="2" t="n">
        <v>4537842</v>
      </c>
      <c r="K32" s="2" t="s">
        <v>54</v>
      </c>
      <c r="L32" s="2" t="s">
        <v>47</v>
      </c>
      <c r="M32" s="2" t="s">
        <v>61</v>
      </c>
      <c r="N32" s="2" t="s">
        <v>103</v>
      </c>
      <c r="O32" s="2" t="n">
        <v>77</v>
      </c>
      <c r="P32" s="2" t="n">
        <v>50.6</v>
      </c>
      <c r="Q32" s="10" t="n">
        <v>6020.70713</v>
      </c>
      <c r="R32" s="10" t="n">
        <v>3234.093491</v>
      </c>
      <c r="S32" s="11" t="n">
        <v>0.537161735518599</v>
      </c>
      <c r="T32" s="2" t="s">
        <v>50</v>
      </c>
      <c r="U32" s="1" t="s">
        <v>51</v>
      </c>
      <c r="V32" s="1" t="n">
        <v>1.5366E-013</v>
      </c>
      <c r="W32" s="1" t="n">
        <v>1.4776778106805E-013</v>
      </c>
    </row>
    <row r="33" s="2" customFormat="true" ht="15" hidden="false" customHeight="false" outlineLevel="0" collapsed="false">
      <c r="A33" s="2" t="n">
        <v>13</v>
      </c>
      <c r="B33" s="2" t="n">
        <v>14</v>
      </c>
      <c r="C33" s="2" t="s">
        <v>104</v>
      </c>
      <c r="D33" s="1" t="s">
        <v>104</v>
      </c>
      <c r="E33" s="2" t="s">
        <v>105</v>
      </c>
      <c r="F33" s="2" t="n">
        <v>21</v>
      </c>
      <c r="G33" s="2" t="s">
        <v>98</v>
      </c>
      <c r="H33" s="2" t="s">
        <v>60</v>
      </c>
      <c r="I33" s="2" t="n">
        <v>41508272</v>
      </c>
      <c r="J33" s="2" t="n">
        <v>41508368</v>
      </c>
      <c r="K33" s="2" t="s">
        <v>46</v>
      </c>
      <c r="L33" s="2" t="s">
        <v>77</v>
      </c>
      <c r="M33" s="2" t="s">
        <v>61</v>
      </c>
      <c r="N33" s="2" t="s">
        <v>106</v>
      </c>
      <c r="O33" s="2" t="n">
        <v>96</v>
      </c>
      <c r="P33" s="2" t="n">
        <v>48.5</v>
      </c>
      <c r="Q33" s="10" t="n">
        <v>241.1038324</v>
      </c>
      <c r="R33" s="10" t="n">
        <v>148.068986</v>
      </c>
      <c r="S33" s="11" t="n">
        <v>0.614129541310435</v>
      </c>
      <c r="T33" s="2" t="s">
        <v>50</v>
      </c>
      <c r="U33" s="1" t="s">
        <v>56</v>
      </c>
      <c r="V33" s="1" t="n">
        <v>3.0041E-006</v>
      </c>
      <c r="W33" s="1" t="n">
        <v>2.79945690083187E-006</v>
      </c>
    </row>
    <row r="34" s="2" customFormat="true" ht="15" hidden="false" customHeight="false" outlineLevel="0" collapsed="false">
      <c r="A34" s="2" t="n">
        <v>14</v>
      </c>
      <c r="B34" s="2" t="n">
        <v>15</v>
      </c>
      <c r="C34" s="2" t="s">
        <v>107</v>
      </c>
      <c r="D34" s="1" t="s">
        <v>107</v>
      </c>
      <c r="E34" s="2" t="s">
        <v>108</v>
      </c>
      <c r="F34" s="2" t="n">
        <v>22</v>
      </c>
      <c r="G34" s="2" t="s">
        <v>109</v>
      </c>
      <c r="H34" s="2" t="s">
        <v>60</v>
      </c>
      <c r="I34" s="2" t="n">
        <v>4883379</v>
      </c>
      <c r="J34" s="2" t="n">
        <v>4883474</v>
      </c>
      <c r="K34" s="2" t="s">
        <v>46</v>
      </c>
      <c r="L34" s="2" t="s">
        <v>47</v>
      </c>
      <c r="M34" s="2" t="s">
        <v>61</v>
      </c>
      <c r="N34" s="2" t="s">
        <v>110</v>
      </c>
      <c r="O34" s="2" t="n">
        <v>90</v>
      </c>
      <c r="P34" s="2" t="n">
        <v>57.3</v>
      </c>
      <c r="Q34" s="10" t="n">
        <v>56.83161765</v>
      </c>
      <c r="R34" s="10" t="n">
        <v>33.67843604</v>
      </c>
      <c r="S34" s="11" t="n">
        <v>0.592600341721929</v>
      </c>
      <c r="T34" s="2" t="s">
        <v>50</v>
      </c>
      <c r="U34" s="1" t="s">
        <v>56</v>
      </c>
      <c r="V34" s="1" t="n">
        <v>0.015959</v>
      </c>
      <c r="W34" s="1" t="n">
        <v>0.0205892489967508</v>
      </c>
    </row>
    <row r="35" s="2" customFormat="true" ht="15" hidden="false" customHeight="false" outlineLevel="0" collapsed="false">
      <c r="A35" s="2" t="n">
        <v>14</v>
      </c>
      <c r="B35" s="2" t="n">
        <v>16</v>
      </c>
      <c r="C35" s="2" t="s">
        <v>111</v>
      </c>
      <c r="D35" s="1" t="s">
        <v>111</v>
      </c>
      <c r="E35" s="2" t="s">
        <v>112</v>
      </c>
      <c r="F35" s="2" t="n">
        <v>24</v>
      </c>
      <c r="G35" s="2" t="s">
        <v>109</v>
      </c>
      <c r="H35" s="2" t="s">
        <v>60</v>
      </c>
      <c r="I35" s="2" t="n">
        <v>4883379</v>
      </c>
      <c r="J35" s="2" t="n">
        <v>4883474</v>
      </c>
      <c r="K35" s="2" t="s">
        <v>54</v>
      </c>
      <c r="L35" s="2" t="s">
        <v>47</v>
      </c>
      <c r="M35" s="2" t="s">
        <v>61</v>
      </c>
      <c r="N35" s="2" t="s">
        <v>110</v>
      </c>
      <c r="O35" s="2" t="n">
        <v>90</v>
      </c>
      <c r="P35" s="2" t="n">
        <v>57.3</v>
      </c>
      <c r="Q35" s="10" t="n">
        <v>1183.992034</v>
      </c>
      <c r="R35" s="10" t="n">
        <v>4420.29473</v>
      </c>
      <c r="S35" s="11" t="n">
        <v>3.73338215381946</v>
      </c>
      <c r="T35" s="2" t="s">
        <v>55</v>
      </c>
      <c r="U35" s="1" t="s">
        <v>51</v>
      </c>
      <c r="V35" s="1" t="n">
        <v>0</v>
      </c>
      <c r="W35" s="1" t="n">
        <v>0</v>
      </c>
    </row>
    <row r="36" s="2" customFormat="true" ht="15" hidden="false" customHeight="false" outlineLevel="0" collapsed="false">
      <c r="A36" s="2" t="n">
        <v>15</v>
      </c>
      <c r="B36" s="2" t="n">
        <v>17</v>
      </c>
      <c r="C36" s="2" t="s">
        <v>113</v>
      </c>
      <c r="D36" s="1" t="s">
        <v>113</v>
      </c>
      <c r="E36" s="2" t="s">
        <v>114</v>
      </c>
      <c r="F36" s="2" t="n">
        <v>22</v>
      </c>
      <c r="G36" s="2" t="s">
        <v>109</v>
      </c>
      <c r="H36" s="2" t="s">
        <v>60</v>
      </c>
      <c r="I36" s="2" t="n">
        <v>4884602</v>
      </c>
      <c r="J36" s="2" t="n">
        <v>4884690</v>
      </c>
      <c r="K36" s="2" t="s">
        <v>46</v>
      </c>
      <c r="L36" s="2" t="s">
        <v>47</v>
      </c>
      <c r="M36" s="2" t="s">
        <v>61</v>
      </c>
      <c r="N36" s="2" t="s">
        <v>115</v>
      </c>
      <c r="O36" s="2" t="n">
        <v>87</v>
      </c>
      <c r="P36" s="2" t="n">
        <v>51.7</v>
      </c>
      <c r="Q36" s="10" t="n">
        <v>68.88680927</v>
      </c>
      <c r="R36" s="10" t="n">
        <v>41.22705101</v>
      </c>
      <c r="S36" s="11" t="n">
        <v>0.598475258861412</v>
      </c>
      <c r="T36" s="2" t="s">
        <v>50</v>
      </c>
      <c r="U36" s="1" t="s">
        <v>56</v>
      </c>
      <c r="V36" s="1" t="n">
        <v>0.0090606</v>
      </c>
      <c r="W36" s="1" t="n">
        <v>0.00972569532959526</v>
      </c>
    </row>
    <row r="37" s="2" customFormat="true" ht="15" hidden="false" customHeight="false" outlineLevel="0" collapsed="false">
      <c r="A37" s="2" t="n">
        <v>15</v>
      </c>
      <c r="B37" s="2" t="n">
        <v>18</v>
      </c>
      <c r="C37" s="2" t="s">
        <v>116</v>
      </c>
      <c r="D37" s="1" t="s">
        <v>116</v>
      </c>
      <c r="E37" s="2" t="s">
        <v>117</v>
      </c>
      <c r="F37" s="2" t="n">
        <v>24</v>
      </c>
      <c r="G37" s="2" t="s">
        <v>109</v>
      </c>
      <c r="H37" s="2" t="s">
        <v>60</v>
      </c>
      <c r="I37" s="2" t="n">
        <v>4884602</v>
      </c>
      <c r="J37" s="2" t="n">
        <v>4884690</v>
      </c>
      <c r="K37" s="2" t="s">
        <v>54</v>
      </c>
      <c r="L37" s="2" t="s">
        <v>77</v>
      </c>
      <c r="M37" s="2" t="s">
        <v>61</v>
      </c>
      <c r="N37" s="2" t="s">
        <v>115</v>
      </c>
      <c r="O37" s="2" t="n">
        <v>87</v>
      </c>
      <c r="P37" s="2" t="n">
        <v>51.7</v>
      </c>
      <c r="Q37" s="10" t="n">
        <v>848.7428959</v>
      </c>
      <c r="R37" s="10" t="n">
        <v>1280.070901</v>
      </c>
      <c r="S37" s="11" t="n">
        <v>1.50819630677748</v>
      </c>
      <c r="T37" s="2" t="s">
        <v>55</v>
      </c>
      <c r="U37" s="1" t="s">
        <v>51</v>
      </c>
      <c r="V37" s="1" t="n">
        <v>1.6467E-021</v>
      </c>
      <c r="W37" s="1" t="n">
        <v>1.43453177681275E-021</v>
      </c>
    </row>
    <row r="38" s="2" customFormat="true" ht="15" hidden="false" customHeight="false" outlineLevel="0" collapsed="false">
      <c r="A38" s="2" t="n">
        <v>16</v>
      </c>
      <c r="B38" s="2" t="n">
        <v>18</v>
      </c>
      <c r="C38" s="2" t="s">
        <v>116</v>
      </c>
      <c r="D38" s="1" t="s">
        <v>116</v>
      </c>
      <c r="E38" s="2" t="s">
        <v>117</v>
      </c>
      <c r="F38" s="2" t="n">
        <v>24</v>
      </c>
      <c r="G38" s="2" t="s">
        <v>118</v>
      </c>
      <c r="H38" s="2" t="s">
        <v>60</v>
      </c>
      <c r="I38" s="2" t="n">
        <v>81779092</v>
      </c>
      <c r="J38" s="2" t="n">
        <v>81779180</v>
      </c>
      <c r="K38" s="2" t="s">
        <v>54</v>
      </c>
      <c r="L38" s="2" t="s">
        <v>77</v>
      </c>
      <c r="M38" s="2" t="s">
        <v>61</v>
      </c>
      <c r="N38" s="2" t="s">
        <v>119</v>
      </c>
      <c r="O38" s="2" t="n">
        <v>74</v>
      </c>
      <c r="P38" s="2" t="n">
        <v>47.2</v>
      </c>
      <c r="Q38" s="10" t="n">
        <v>848.7428959</v>
      </c>
      <c r="R38" s="10" t="n">
        <v>1280.070901</v>
      </c>
      <c r="S38" s="11" t="n">
        <v>1.50819630677748</v>
      </c>
      <c r="T38" s="2" t="s">
        <v>55</v>
      </c>
      <c r="U38" s="1" t="s">
        <v>51</v>
      </c>
      <c r="V38" s="1" t="n">
        <v>1.6467E-021</v>
      </c>
      <c r="W38" s="1" t="n">
        <v>1.43453177681275E-021</v>
      </c>
    </row>
    <row r="39" s="2" customFormat="true" ht="15" hidden="false" customHeight="false" outlineLevel="0" collapsed="false">
      <c r="A39" s="2" t="n">
        <v>16</v>
      </c>
      <c r="B39" s="2" t="n">
        <v>19</v>
      </c>
      <c r="C39" s="2" t="s">
        <v>120</v>
      </c>
      <c r="D39" s="1" t="s">
        <v>120</v>
      </c>
      <c r="E39" s="2" t="s">
        <v>121</v>
      </c>
      <c r="F39" s="2" t="n">
        <v>22</v>
      </c>
      <c r="G39" s="2" t="s">
        <v>118</v>
      </c>
      <c r="H39" s="2" t="s">
        <v>60</v>
      </c>
      <c r="I39" s="2" t="n">
        <v>81779092</v>
      </c>
      <c r="J39" s="2" t="n">
        <v>81779180</v>
      </c>
      <c r="K39" s="2" t="s">
        <v>46</v>
      </c>
      <c r="L39" s="2" t="s">
        <v>47</v>
      </c>
      <c r="M39" s="2" t="s">
        <v>61</v>
      </c>
      <c r="N39" s="2" t="s">
        <v>119</v>
      </c>
      <c r="O39" s="2" t="n">
        <v>74</v>
      </c>
      <c r="P39" s="2" t="n">
        <v>47.2</v>
      </c>
      <c r="Q39" s="10" t="n">
        <v>22.38821301</v>
      </c>
      <c r="R39" s="10" t="n">
        <v>9.290603045</v>
      </c>
      <c r="S39" s="11" t="n">
        <v>0.414977427669204</v>
      </c>
      <c r="T39" s="2" t="s">
        <v>50</v>
      </c>
      <c r="U39" s="1" t="s">
        <v>56</v>
      </c>
      <c r="V39" s="1" t="n">
        <v>0.020733</v>
      </c>
      <c r="W39" s="1" t="n">
        <v>0.0294514860605014</v>
      </c>
    </row>
    <row r="40" s="2" customFormat="true" ht="15" hidden="false" customHeight="false" outlineLevel="0" collapsed="false">
      <c r="A40" s="2" t="n">
        <v>17</v>
      </c>
      <c r="B40" s="2" t="n">
        <v>20</v>
      </c>
      <c r="C40" s="2" t="s">
        <v>122</v>
      </c>
      <c r="D40" s="1" t="s">
        <v>122</v>
      </c>
      <c r="E40" s="2" t="s">
        <v>123</v>
      </c>
      <c r="F40" s="2" t="n">
        <v>22</v>
      </c>
      <c r="G40" s="2" t="s">
        <v>118</v>
      </c>
      <c r="H40" s="2" t="s">
        <v>60</v>
      </c>
      <c r="I40" s="2" t="n">
        <v>81754473</v>
      </c>
      <c r="J40" s="2" t="n">
        <v>81754566</v>
      </c>
      <c r="K40" s="2" t="s">
        <v>46</v>
      </c>
      <c r="L40" s="2" t="s">
        <v>77</v>
      </c>
      <c r="M40" s="2" t="s">
        <v>61</v>
      </c>
      <c r="N40" s="2" t="s">
        <v>124</v>
      </c>
      <c r="O40" s="2" t="n">
        <v>90</v>
      </c>
      <c r="P40" s="2" t="n">
        <v>53.2</v>
      </c>
      <c r="Q40" s="10" t="n">
        <v>43.05425579</v>
      </c>
      <c r="R40" s="10" t="n">
        <v>20.32319416</v>
      </c>
      <c r="S40" s="11" t="n">
        <v>0.472036823935077</v>
      </c>
      <c r="T40" s="2" t="s">
        <v>50</v>
      </c>
      <c r="U40" s="1" t="s">
        <v>56</v>
      </c>
      <c r="V40" s="1" t="n">
        <v>0.0045772</v>
      </c>
      <c r="W40" s="1" t="n">
        <v>0.00515365532580166</v>
      </c>
    </row>
    <row r="41" s="2" customFormat="true" ht="15" hidden="false" customHeight="false" outlineLevel="0" collapsed="false">
      <c r="A41" s="2" t="n">
        <v>17</v>
      </c>
      <c r="B41" s="2" t="n">
        <v>21</v>
      </c>
      <c r="C41" s="2" t="s">
        <v>125</v>
      </c>
      <c r="D41" s="1" t="s">
        <v>125</v>
      </c>
      <c r="E41" s="2" t="s">
        <v>126</v>
      </c>
      <c r="F41" s="2" t="n">
        <v>24</v>
      </c>
      <c r="G41" s="2" t="s">
        <v>118</v>
      </c>
      <c r="H41" s="2" t="s">
        <v>60</v>
      </c>
      <c r="I41" s="2" t="n">
        <v>81754473</v>
      </c>
      <c r="J41" s="2" t="n">
        <v>81754566</v>
      </c>
      <c r="K41" s="2" t="s">
        <v>54</v>
      </c>
      <c r="L41" s="2" t="s">
        <v>47</v>
      </c>
      <c r="M41" s="2" t="s">
        <v>61</v>
      </c>
      <c r="N41" s="2" t="s">
        <v>124</v>
      </c>
      <c r="O41" s="2" t="n">
        <v>90</v>
      </c>
      <c r="P41" s="2" t="n">
        <v>53.2</v>
      </c>
      <c r="Q41" s="10" t="n">
        <v>1509.482208</v>
      </c>
      <c r="R41" s="10" t="n">
        <v>2556.657826</v>
      </c>
      <c r="S41" s="11" t="n">
        <v>1.69373167331827</v>
      </c>
      <c r="T41" s="2" t="s">
        <v>55</v>
      </c>
      <c r="U41" s="1" t="s">
        <v>51</v>
      </c>
      <c r="V41" s="1" t="n">
        <v>3.2796E-063</v>
      </c>
      <c r="W41" s="1" t="n">
        <v>6.12126812494533E-064</v>
      </c>
    </row>
    <row r="42" s="2" customFormat="true" ht="15" hidden="false" customHeight="false" outlineLevel="0" collapsed="false">
      <c r="A42" s="2" t="n">
        <v>18</v>
      </c>
      <c r="B42" s="2" t="n">
        <v>22</v>
      </c>
      <c r="C42" s="2" t="s">
        <v>127</v>
      </c>
      <c r="D42" s="1" t="s">
        <v>127</v>
      </c>
      <c r="E42" s="2" t="s">
        <v>128</v>
      </c>
      <c r="F42" s="2" t="n">
        <v>24</v>
      </c>
      <c r="G42" s="2" t="s">
        <v>102</v>
      </c>
      <c r="H42" s="2" t="s">
        <v>45</v>
      </c>
      <c r="I42" s="2" t="n">
        <v>142229491</v>
      </c>
      <c r="J42" s="2" t="n">
        <v>142229572</v>
      </c>
      <c r="K42" s="2" t="s">
        <v>54</v>
      </c>
      <c r="L42" s="2" t="s">
        <v>47</v>
      </c>
      <c r="M42" s="2" t="s">
        <v>61</v>
      </c>
      <c r="N42" s="2" t="s">
        <v>129</v>
      </c>
      <c r="O42" s="2" t="n">
        <v>81</v>
      </c>
      <c r="P42" s="2" t="n">
        <v>48.8</v>
      </c>
      <c r="Q42" s="10" t="n">
        <v>2707.251604</v>
      </c>
      <c r="R42" s="10" t="n">
        <v>1265.455486</v>
      </c>
      <c r="S42" s="11" t="n">
        <v>0.467431798407755</v>
      </c>
      <c r="T42" s="2" t="s">
        <v>50</v>
      </c>
      <c r="U42" s="1" t="s">
        <v>51</v>
      </c>
      <c r="V42" s="1" t="n">
        <v>6.7269E-010</v>
      </c>
      <c r="W42" s="1" t="n">
        <v>6.58269312496899E-010</v>
      </c>
    </row>
    <row r="43" s="2" customFormat="true" ht="15" hidden="false" customHeight="false" outlineLevel="0" collapsed="false">
      <c r="A43" s="2" t="n">
        <v>19</v>
      </c>
      <c r="B43" s="2" t="n">
        <v>23</v>
      </c>
      <c r="C43" s="2" t="s">
        <v>130</v>
      </c>
      <c r="D43" s="1" t="s">
        <v>130</v>
      </c>
      <c r="E43" s="2" t="s">
        <v>131</v>
      </c>
      <c r="F43" s="2" t="n">
        <v>21</v>
      </c>
      <c r="G43" s="2" t="s">
        <v>85</v>
      </c>
      <c r="H43" s="2" t="s">
        <v>45</v>
      </c>
      <c r="I43" s="2" t="n">
        <v>49353559</v>
      </c>
      <c r="J43" s="2" t="n">
        <v>49353632</v>
      </c>
      <c r="K43" s="2" t="s">
        <v>54</v>
      </c>
      <c r="L43" s="2" t="s">
        <v>47</v>
      </c>
      <c r="M43" s="2" t="s">
        <v>61</v>
      </c>
      <c r="N43" s="2" t="s">
        <v>132</v>
      </c>
      <c r="O43" s="2" t="n">
        <v>69</v>
      </c>
      <c r="P43" s="2" t="n">
        <v>50</v>
      </c>
      <c r="Q43" s="10" t="n">
        <v>6.888680927</v>
      </c>
      <c r="R43" s="10" t="n">
        <v>19.74253147</v>
      </c>
      <c r="S43" s="11" t="n">
        <v>2.86593785939768</v>
      </c>
      <c r="T43" s="2" t="s">
        <v>55</v>
      </c>
      <c r="U43" s="1" t="s">
        <v>56</v>
      </c>
      <c r="V43" s="1" t="n">
        <v>0.012271</v>
      </c>
      <c r="W43" s="1" t="n">
        <v>0.0123208884062057</v>
      </c>
    </row>
    <row r="44" s="2" customFormat="true" ht="15" hidden="false" customHeight="false" outlineLevel="0" collapsed="false">
      <c r="A44" s="2" t="n">
        <v>20</v>
      </c>
      <c r="B44" s="2" t="n">
        <v>24</v>
      </c>
      <c r="C44" s="2" t="s">
        <v>133</v>
      </c>
      <c r="D44" s="1" t="s">
        <v>133</v>
      </c>
      <c r="E44" s="2" t="s">
        <v>134</v>
      </c>
      <c r="F44" s="2" t="n">
        <v>22</v>
      </c>
      <c r="G44" s="2" t="s">
        <v>85</v>
      </c>
      <c r="H44" s="2" t="s">
        <v>45</v>
      </c>
      <c r="I44" s="2" t="n">
        <v>147253126</v>
      </c>
      <c r="J44" s="2" t="n">
        <v>147253205</v>
      </c>
      <c r="K44" s="2" t="s">
        <v>46</v>
      </c>
      <c r="L44" s="2" t="s">
        <v>47</v>
      </c>
      <c r="M44" s="2" t="s">
        <v>61</v>
      </c>
      <c r="N44" s="2" t="s">
        <v>135</v>
      </c>
      <c r="O44" s="2" t="n">
        <v>71</v>
      </c>
      <c r="P44" s="2" t="n">
        <v>51.2</v>
      </c>
      <c r="Q44" s="10" t="n">
        <v>1642.950401</v>
      </c>
      <c r="R44" s="10" t="n">
        <v>806.5404769</v>
      </c>
      <c r="S44" s="11" t="n">
        <v>0.490909814690139</v>
      </c>
      <c r="T44" s="2" t="s">
        <v>50</v>
      </c>
      <c r="U44" s="1" t="s">
        <v>51</v>
      </c>
      <c r="V44" s="1" t="n">
        <v>0.18575</v>
      </c>
      <c r="W44" s="1" t="n">
        <v>0.248715035374306</v>
      </c>
    </row>
    <row r="45" s="2" customFormat="true" ht="15" hidden="false" customHeight="false" outlineLevel="0" collapsed="false">
      <c r="A45" s="2" t="n">
        <v>21</v>
      </c>
      <c r="B45" s="2" t="n">
        <v>25</v>
      </c>
      <c r="C45" s="2" t="s">
        <v>136</v>
      </c>
      <c r="D45" s="1" t="s">
        <v>136</v>
      </c>
      <c r="E45" s="2" t="s">
        <v>137</v>
      </c>
      <c r="F45" s="2" t="n">
        <v>23</v>
      </c>
      <c r="G45" s="2" t="s">
        <v>85</v>
      </c>
      <c r="H45" s="2" t="s">
        <v>60</v>
      </c>
      <c r="I45" s="2" t="n">
        <v>98347473</v>
      </c>
      <c r="J45" s="2" t="n">
        <v>98347553</v>
      </c>
      <c r="K45" s="2" t="s">
        <v>46</v>
      </c>
      <c r="L45" s="2" t="s">
        <v>47</v>
      </c>
      <c r="M45" s="2" t="s">
        <v>61</v>
      </c>
      <c r="N45" s="2" t="s">
        <v>138</v>
      </c>
      <c r="O45" s="2" t="n">
        <v>75</v>
      </c>
      <c r="P45" s="2" t="n">
        <v>46.9</v>
      </c>
      <c r="Q45" s="10" t="n">
        <v>13.77736185</v>
      </c>
      <c r="R45" s="10" t="n">
        <v>29.61379721</v>
      </c>
      <c r="S45" s="11" t="n">
        <v>2.14945339553523</v>
      </c>
      <c r="T45" s="2" t="s">
        <v>55</v>
      </c>
      <c r="U45" s="1" t="s">
        <v>56</v>
      </c>
      <c r="V45" s="1" t="n">
        <v>0.087579</v>
      </c>
      <c r="W45" s="1" t="n">
        <v>0.124036445329673</v>
      </c>
    </row>
    <row r="46" s="2" customFormat="true" ht="15" hidden="false" customHeight="false" outlineLevel="0" collapsed="false">
      <c r="A46" s="2" t="n">
        <v>21</v>
      </c>
      <c r="B46" s="2" t="n">
        <v>26</v>
      </c>
      <c r="C46" s="2" t="s">
        <v>139</v>
      </c>
      <c r="D46" s="1" t="s">
        <v>139</v>
      </c>
      <c r="E46" s="2" t="s">
        <v>140</v>
      </c>
      <c r="F46" s="2" t="n">
        <v>21</v>
      </c>
      <c r="G46" s="2" t="s">
        <v>85</v>
      </c>
      <c r="H46" s="2" t="s">
        <v>60</v>
      </c>
      <c r="I46" s="2" t="n">
        <v>98347473</v>
      </c>
      <c r="J46" s="2" t="n">
        <v>98347553</v>
      </c>
      <c r="K46" s="2" t="s">
        <v>54</v>
      </c>
      <c r="L46" s="2" t="s">
        <v>47</v>
      </c>
      <c r="M46" s="2" t="s">
        <v>61</v>
      </c>
      <c r="N46" s="2" t="s">
        <v>138</v>
      </c>
      <c r="O46" s="2" t="n">
        <v>75</v>
      </c>
      <c r="P46" s="2" t="n">
        <v>46.9</v>
      </c>
      <c r="Q46" s="10" t="n">
        <v>4147.847003</v>
      </c>
      <c r="R46" s="10" t="n">
        <v>1771.601868</v>
      </c>
      <c r="S46" s="11" t="n">
        <v>0.427113600554374</v>
      </c>
      <c r="T46" s="2" t="s">
        <v>50</v>
      </c>
      <c r="U46" s="1" t="s">
        <v>51</v>
      </c>
      <c r="V46" s="1" t="n">
        <v>0.015463</v>
      </c>
      <c r="W46" s="1" t="n">
        <v>0.0158276641340396</v>
      </c>
    </row>
    <row r="47" s="2" customFormat="true" ht="15" hidden="false" customHeight="false" outlineLevel="0" collapsed="false">
      <c r="A47" s="2" t="n">
        <v>22</v>
      </c>
      <c r="B47" s="2" t="n">
        <v>27</v>
      </c>
      <c r="C47" s="2" t="s">
        <v>141</v>
      </c>
      <c r="D47" s="1" t="s">
        <v>141</v>
      </c>
      <c r="E47" s="2" t="s">
        <v>142</v>
      </c>
      <c r="F47" s="2" t="n">
        <v>23</v>
      </c>
      <c r="G47" s="2" t="s">
        <v>143</v>
      </c>
      <c r="H47" s="2" t="s">
        <v>60</v>
      </c>
      <c r="I47" s="2" t="n">
        <v>3330824</v>
      </c>
      <c r="J47" s="2" t="n">
        <v>3330918</v>
      </c>
      <c r="K47" s="2" t="s">
        <v>54</v>
      </c>
      <c r="L47" s="2" t="s">
        <v>47</v>
      </c>
      <c r="M47" s="2" t="s">
        <v>61</v>
      </c>
      <c r="N47" s="2" t="s">
        <v>144</v>
      </c>
      <c r="O47" s="2" t="n">
        <v>63</v>
      </c>
      <c r="P47" s="2" t="n">
        <v>47.4</v>
      </c>
      <c r="Q47" s="10" t="n">
        <v>5301.701058</v>
      </c>
      <c r="R47" s="10" t="n">
        <v>3500.81536</v>
      </c>
      <c r="S47" s="11" t="n">
        <v>0.660319267665506</v>
      </c>
      <c r="T47" s="2" t="s">
        <v>50</v>
      </c>
      <c r="U47" s="1" t="s">
        <v>51</v>
      </c>
      <c r="V47" s="1" t="n">
        <v>2.9057E-084</v>
      </c>
      <c r="W47" s="1" t="n">
        <v>9.00330194818861E-085</v>
      </c>
    </row>
    <row r="48" s="2" customFormat="true" ht="15" hidden="false" customHeight="false" outlineLevel="0" collapsed="false">
      <c r="A48" s="2" t="n">
        <v>23</v>
      </c>
      <c r="B48" s="2" t="n">
        <v>28</v>
      </c>
      <c r="C48" s="2" t="s">
        <v>145</v>
      </c>
      <c r="D48" s="1" t="s">
        <v>145</v>
      </c>
      <c r="E48" s="2" t="s">
        <v>146</v>
      </c>
      <c r="F48" s="2" t="n">
        <v>23</v>
      </c>
      <c r="G48" s="2" t="s">
        <v>44</v>
      </c>
      <c r="H48" s="2" t="s">
        <v>60</v>
      </c>
      <c r="I48" s="2" t="n">
        <v>4060401</v>
      </c>
      <c r="J48" s="2" t="n">
        <v>4060483</v>
      </c>
      <c r="K48" s="2" t="s">
        <v>46</v>
      </c>
      <c r="L48" s="2" t="s">
        <v>77</v>
      </c>
      <c r="M48" s="2" t="s">
        <v>61</v>
      </c>
      <c r="N48" s="2" t="s">
        <v>147</v>
      </c>
      <c r="O48" s="2" t="n">
        <v>82</v>
      </c>
      <c r="P48" s="2" t="n">
        <v>49.4</v>
      </c>
      <c r="Q48" s="10" t="n">
        <v>255.4203283</v>
      </c>
      <c r="R48" s="10" t="n">
        <v>138.0041661</v>
      </c>
      <c r="S48" s="11" t="n">
        <v>0.540302203111686</v>
      </c>
      <c r="T48" s="2" t="s">
        <v>50</v>
      </c>
      <c r="U48" s="1" t="s">
        <v>56</v>
      </c>
      <c r="V48" s="1" t="n">
        <v>0.0095205</v>
      </c>
      <c r="W48" s="1" t="n">
        <v>0.0103816570696322</v>
      </c>
    </row>
    <row r="49" s="2" customFormat="true" ht="15" hidden="false" customHeight="false" outlineLevel="0" collapsed="false">
      <c r="A49" s="2" t="n">
        <v>58</v>
      </c>
      <c r="B49" s="2" t="n">
        <v>28</v>
      </c>
      <c r="C49" s="2" t="s">
        <v>145</v>
      </c>
      <c r="D49" s="1" t="s">
        <v>145</v>
      </c>
      <c r="E49" s="2" t="s">
        <v>146</v>
      </c>
      <c r="F49" s="2" t="n">
        <v>23</v>
      </c>
      <c r="G49" s="2" t="s">
        <v>44</v>
      </c>
      <c r="H49" s="2" t="s">
        <v>60</v>
      </c>
      <c r="I49" s="2" t="n">
        <v>4060401</v>
      </c>
      <c r="J49" s="2" t="n">
        <v>4060483</v>
      </c>
      <c r="K49" s="2" t="s">
        <v>46</v>
      </c>
      <c r="L49" s="2" t="s">
        <v>77</v>
      </c>
      <c r="M49" s="2" t="s">
        <v>61</v>
      </c>
      <c r="N49" s="2" t="s">
        <v>147</v>
      </c>
      <c r="O49" s="2" t="n">
        <v>82</v>
      </c>
      <c r="P49" s="2" t="n">
        <v>49.4</v>
      </c>
      <c r="Q49" s="10" t="n">
        <v>285.4203283</v>
      </c>
      <c r="R49" s="10" t="n">
        <v>138.0041661</v>
      </c>
      <c r="S49" s="11" t="n">
        <v>0.483512043174957</v>
      </c>
      <c r="T49" s="2" t="s">
        <v>50</v>
      </c>
      <c r="U49" s="1" t="s">
        <v>56</v>
      </c>
      <c r="V49" s="1" t="n">
        <v>0.0095205</v>
      </c>
      <c r="W49" s="1" t="n">
        <v>0.0103816570696322</v>
      </c>
    </row>
    <row r="50" s="2" customFormat="true" ht="15" hidden="false" customHeight="false" outlineLevel="0" collapsed="false">
      <c r="A50" s="2" t="n">
        <v>24</v>
      </c>
      <c r="B50" s="2" t="n">
        <v>29</v>
      </c>
      <c r="C50" s="2" t="s">
        <v>148</v>
      </c>
      <c r="D50" s="1" t="s">
        <v>148</v>
      </c>
      <c r="E50" s="2" t="s">
        <v>149</v>
      </c>
      <c r="F50" s="2" t="n">
        <v>22</v>
      </c>
      <c r="G50" s="2" t="s">
        <v>150</v>
      </c>
      <c r="H50" s="2" t="s">
        <v>45</v>
      </c>
      <c r="I50" s="2" t="n">
        <v>18945412</v>
      </c>
      <c r="J50" s="2" t="n">
        <v>18945496</v>
      </c>
      <c r="K50" s="2" t="s">
        <v>46</v>
      </c>
      <c r="L50" s="2" t="s">
        <v>47</v>
      </c>
      <c r="M50" s="2" t="s">
        <v>61</v>
      </c>
      <c r="N50" s="2" t="s">
        <v>151</v>
      </c>
      <c r="O50" s="2" t="n">
        <v>82</v>
      </c>
      <c r="P50" s="2" t="n">
        <v>45.9</v>
      </c>
      <c r="Q50" s="10" t="n">
        <v>71.75709299</v>
      </c>
      <c r="R50" s="10" t="n">
        <v>35.22686988</v>
      </c>
      <c r="S50" s="11" t="n">
        <v>0.490918296884033</v>
      </c>
      <c r="T50" s="2" t="s">
        <v>50</v>
      </c>
      <c r="U50" s="1" t="s">
        <v>56</v>
      </c>
      <c r="V50" s="1" t="n">
        <v>0.00045441</v>
      </c>
      <c r="W50" s="1" t="n">
        <v>0.000445573459945738</v>
      </c>
    </row>
    <row r="51" s="2" customFormat="true" ht="15" hidden="false" customHeight="false" outlineLevel="0" collapsed="false">
      <c r="A51" s="2" t="n">
        <v>25</v>
      </c>
      <c r="B51" s="2" t="n">
        <v>30</v>
      </c>
      <c r="C51" s="2" t="s">
        <v>152</v>
      </c>
      <c r="D51" s="1" t="s">
        <v>152</v>
      </c>
      <c r="E51" s="2" t="s">
        <v>153</v>
      </c>
      <c r="F51" s="2" t="n">
        <v>23</v>
      </c>
      <c r="G51" s="2" t="s">
        <v>154</v>
      </c>
      <c r="H51" s="2" t="s">
        <v>60</v>
      </c>
      <c r="I51" s="2" t="n">
        <v>39002</v>
      </c>
      <c r="J51" s="2" t="n">
        <v>39078</v>
      </c>
      <c r="K51" s="2" t="s">
        <v>54</v>
      </c>
      <c r="L51" s="2" t="s">
        <v>77</v>
      </c>
      <c r="M51" s="2" t="s">
        <v>61</v>
      </c>
      <c r="N51" s="2" t="s">
        <v>155</v>
      </c>
      <c r="O51" s="2" t="n">
        <v>73</v>
      </c>
      <c r="P51" s="2" t="n">
        <v>41.6</v>
      </c>
      <c r="Q51" s="10" t="n">
        <v>31.86014929</v>
      </c>
      <c r="R51" s="10" t="n">
        <v>5.225964213</v>
      </c>
      <c r="S51" s="11" t="n">
        <v>0.16402823996309</v>
      </c>
      <c r="T51" s="2" t="s">
        <v>50</v>
      </c>
      <c r="U51" s="1" t="s">
        <v>56</v>
      </c>
      <c r="V51" s="1" t="n">
        <v>1.3103E-005</v>
      </c>
      <c r="W51" s="1" t="n">
        <v>7.4298474964937E-006</v>
      </c>
    </row>
    <row r="52" s="2" customFormat="true" ht="15" hidden="false" customHeight="false" outlineLevel="0" collapsed="false">
      <c r="A52" s="2" t="n">
        <v>26</v>
      </c>
      <c r="B52" s="2" t="n">
        <v>30</v>
      </c>
      <c r="C52" s="2" t="s">
        <v>152</v>
      </c>
      <c r="D52" s="1" t="s">
        <v>152</v>
      </c>
      <c r="E52" s="2" t="s">
        <v>153</v>
      </c>
      <c r="F52" s="2" t="n">
        <v>23</v>
      </c>
      <c r="G52" s="2" t="s">
        <v>98</v>
      </c>
      <c r="H52" s="2" t="s">
        <v>60</v>
      </c>
      <c r="I52" s="2" t="n">
        <v>761053</v>
      </c>
      <c r="J52" s="2" t="n">
        <v>761131</v>
      </c>
      <c r="K52" s="2" t="s">
        <v>54</v>
      </c>
      <c r="L52" s="2" t="s">
        <v>77</v>
      </c>
      <c r="M52" s="2" t="s">
        <v>61</v>
      </c>
      <c r="N52" s="2" t="s">
        <v>156</v>
      </c>
      <c r="O52" s="2" t="n">
        <v>75</v>
      </c>
      <c r="P52" s="2" t="n">
        <v>43</v>
      </c>
      <c r="Q52" s="10" t="n">
        <v>31.86014929</v>
      </c>
      <c r="R52" s="10" t="n">
        <v>5.225964213</v>
      </c>
      <c r="S52" s="11" t="n">
        <v>0.16402823996309</v>
      </c>
      <c r="T52" s="2" t="s">
        <v>50</v>
      </c>
      <c r="U52" s="1" t="s">
        <v>56</v>
      </c>
      <c r="V52" s="1" t="n">
        <v>1.3103E-005</v>
      </c>
      <c r="W52" s="1" t="n">
        <v>7.4298474964937E-006</v>
      </c>
    </row>
    <row r="53" s="2" customFormat="true" ht="15" hidden="false" customHeight="false" outlineLevel="0" collapsed="false">
      <c r="A53" s="2" t="n">
        <v>27</v>
      </c>
      <c r="B53" s="2" t="n">
        <v>31</v>
      </c>
      <c r="C53" s="2" t="s">
        <v>157</v>
      </c>
      <c r="D53" s="1" t="s">
        <v>157</v>
      </c>
      <c r="E53" s="2" t="s">
        <v>158</v>
      </c>
      <c r="F53" s="2" t="n">
        <v>22</v>
      </c>
      <c r="G53" s="2" t="s">
        <v>85</v>
      </c>
      <c r="H53" s="2" t="s">
        <v>60</v>
      </c>
      <c r="I53" s="2" t="n">
        <v>98380668</v>
      </c>
      <c r="J53" s="2" t="n">
        <v>98380760</v>
      </c>
      <c r="K53" s="2" t="s">
        <v>46</v>
      </c>
      <c r="L53" s="2" t="s">
        <v>77</v>
      </c>
      <c r="M53" s="2" t="s">
        <v>61</v>
      </c>
      <c r="N53" s="2" t="s">
        <v>159</v>
      </c>
      <c r="O53" s="2" t="n">
        <v>89</v>
      </c>
      <c r="P53" s="2" t="n">
        <v>50.5</v>
      </c>
      <c r="Q53" s="10" t="n">
        <v>127.4405972</v>
      </c>
      <c r="R53" s="10" t="n">
        <v>70.84084822</v>
      </c>
      <c r="S53" s="11" t="n">
        <v>0.555873479695213</v>
      </c>
      <c r="T53" s="2" t="s">
        <v>50</v>
      </c>
      <c r="U53" s="1" t="s">
        <v>56</v>
      </c>
      <c r="V53" s="1" t="n">
        <v>6.7307E-005</v>
      </c>
      <c r="W53" s="1" t="n">
        <v>8.40577265462444E-005</v>
      </c>
    </row>
    <row r="54" s="2" customFormat="true" ht="15" hidden="false" customHeight="false" outlineLevel="0" collapsed="false">
      <c r="A54" s="2" t="n">
        <v>28</v>
      </c>
      <c r="B54" s="2" t="n">
        <v>32</v>
      </c>
      <c r="C54" s="2" t="s">
        <v>160</v>
      </c>
      <c r="D54" s="1" t="s">
        <v>160</v>
      </c>
      <c r="E54" s="2" t="s">
        <v>161</v>
      </c>
      <c r="F54" s="2" t="n">
        <v>22</v>
      </c>
      <c r="G54" s="2" t="s">
        <v>162</v>
      </c>
      <c r="H54" s="2" t="s">
        <v>45</v>
      </c>
      <c r="I54" s="2" t="n">
        <v>390543</v>
      </c>
      <c r="J54" s="2" t="n">
        <v>390619</v>
      </c>
      <c r="K54" s="2" t="s">
        <v>46</v>
      </c>
      <c r="L54" s="2" t="s">
        <v>77</v>
      </c>
      <c r="M54" s="2" t="s">
        <v>61</v>
      </c>
      <c r="N54" s="2" t="s">
        <v>163</v>
      </c>
      <c r="O54" s="2" t="n">
        <v>57</v>
      </c>
      <c r="P54" s="2" t="n">
        <v>59.7</v>
      </c>
      <c r="Q54" s="10" t="n">
        <v>25.83255348</v>
      </c>
      <c r="R54" s="10" t="n">
        <v>11.61325381</v>
      </c>
      <c r="S54" s="11" t="n">
        <v>0.449558879999655</v>
      </c>
      <c r="T54" s="2" t="s">
        <v>50</v>
      </c>
      <c r="U54" s="1" t="s">
        <v>56</v>
      </c>
      <c r="V54" s="1" t="n">
        <v>0.020987</v>
      </c>
      <c r="W54" s="1" t="n">
        <v>0.0335553751390101</v>
      </c>
    </row>
    <row r="55" s="2" customFormat="true" ht="15" hidden="false" customHeight="false" outlineLevel="0" collapsed="false">
      <c r="A55" s="2" t="n">
        <v>29</v>
      </c>
      <c r="B55" s="2" t="n">
        <v>33</v>
      </c>
      <c r="C55" s="2" t="s">
        <v>164</v>
      </c>
      <c r="D55" s="1" t="s">
        <v>164</v>
      </c>
      <c r="E55" s="2" t="s">
        <v>165</v>
      </c>
      <c r="F55" s="2" t="n">
        <v>23</v>
      </c>
      <c r="G55" s="2" t="s">
        <v>102</v>
      </c>
      <c r="H55" s="2" t="s">
        <v>45</v>
      </c>
      <c r="I55" s="2" t="n">
        <v>102176851</v>
      </c>
      <c r="J55" s="2" t="n">
        <v>102176939</v>
      </c>
      <c r="K55" s="2" t="s">
        <v>46</v>
      </c>
      <c r="L55" s="2" t="s">
        <v>47</v>
      </c>
      <c r="M55" s="2" t="s">
        <v>61</v>
      </c>
      <c r="N55" s="2" t="s">
        <v>166</v>
      </c>
      <c r="O55" s="2" t="n">
        <v>86</v>
      </c>
      <c r="P55" s="2" t="n">
        <v>42.7</v>
      </c>
      <c r="Q55" s="10" t="n">
        <v>54.2483623</v>
      </c>
      <c r="R55" s="10" t="n">
        <v>349.8492709</v>
      </c>
      <c r="S55" s="11" t="n">
        <v>6.44902917004741</v>
      </c>
      <c r="T55" s="2" t="s">
        <v>55</v>
      </c>
      <c r="U55" s="1" t="s">
        <v>56</v>
      </c>
      <c r="V55" s="1" t="n">
        <v>2.1644E-049</v>
      </c>
      <c r="W55" s="1" t="n">
        <v>1.04121225587961E-054</v>
      </c>
    </row>
    <row r="56" s="2" customFormat="true" ht="15" hidden="false" customHeight="false" outlineLevel="0" collapsed="false">
      <c r="A56" s="2" t="n">
        <v>30</v>
      </c>
      <c r="B56" s="2" t="n">
        <v>33</v>
      </c>
      <c r="C56" s="2" t="s">
        <v>164</v>
      </c>
      <c r="D56" s="1" t="s">
        <v>164</v>
      </c>
      <c r="E56" s="2" t="s">
        <v>165</v>
      </c>
      <c r="F56" s="2" t="n">
        <v>23</v>
      </c>
      <c r="G56" s="2" t="s">
        <v>167</v>
      </c>
      <c r="H56" s="2" t="s">
        <v>60</v>
      </c>
      <c r="I56" s="2" t="n">
        <v>8483487</v>
      </c>
      <c r="J56" s="2" t="n">
        <v>8483583</v>
      </c>
      <c r="K56" s="2" t="s">
        <v>46</v>
      </c>
      <c r="L56" s="2" t="s">
        <v>47</v>
      </c>
      <c r="M56" s="2" t="s">
        <v>61</v>
      </c>
      <c r="N56" s="2" t="s">
        <v>168</v>
      </c>
      <c r="O56" s="2" t="n">
        <v>84</v>
      </c>
      <c r="P56" s="2" t="n">
        <v>44.3</v>
      </c>
      <c r="Q56" s="10" t="n">
        <v>54.2483623</v>
      </c>
      <c r="R56" s="10" t="n">
        <v>349.8492709</v>
      </c>
      <c r="S56" s="11" t="n">
        <v>6.44902917004741</v>
      </c>
      <c r="T56" s="2" t="s">
        <v>55</v>
      </c>
      <c r="U56" s="1" t="s">
        <v>56</v>
      </c>
      <c r="V56" s="1" t="n">
        <v>0.075808</v>
      </c>
      <c r="W56" s="1" t="n">
        <v>0.124036938145746</v>
      </c>
    </row>
    <row r="57" s="2" customFormat="true" ht="15" hidden="false" customHeight="false" outlineLevel="0" collapsed="false">
      <c r="A57" s="2" t="n">
        <v>31</v>
      </c>
      <c r="B57" s="2" t="n">
        <v>34</v>
      </c>
      <c r="C57" s="2" t="s">
        <v>169</v>
      </c>
      <c r="D57" s="1" t="s">
        <v>169</v>
      </c>
      <c r="E57" s="2" t="s">
        <v>170</v>
      </c>
      <c r="F57" s="2" t="n">
        <v>22</v>
      </c>
      <c r="G57" s="2" t="s">
        <v>109</v>
      </c>
      <c r="H57" s="2" t="s">
        <v>60</v>
      </c>
      <c r="I57" s="2" t="n">
        <v>4294451</v>
      </c>
      <c r="J57" s="2" t="n">
        <v>4294529</v>
      </c>
      <c r="K57" s="2" t="s">
        <v>46</v>
      </c>
      <c r="L57" s="2" t="s">
        <v>47</v>
      </c>
      <c r="M57" s="2" t="s">
        <v>61</v>
      </c>
      <c r="N57" s="2" t="s">
        <v>171</v>
      </c>
      <c r="O57" s="2" t="n">
        <v>77</v>
      </c>
      <c r="P57" s="2" t="n">
        <v>53.2</v>
      </c>
      <c r="Q57" s="10" t="n">
        <v>3.444340464</v>
      </c>
      <c r="R57" s="10" t="n">
        <v>14.22623591</v>
      </c>
      <c r="S57" s="11" t="n">
        <v>4.13032220789193</v>
      </c>
      <c r="T57" s="2" t="s">
        <v>55</v>
      </c>
      <c r="U57" s="1" t="s">
        <v>56</v>
      </c>
      <c r="V57" s="1" t="n">
        <v>0.0099998</v>
      </c>
      <c r="W57" s="1" t="n">
        <v>0.00739188983890381</v>
      </c>
    </row>
    <row r="58" s="2" customFormat="true" ht="15" hidden="false" customHeight="false" outlineLevel="0" collapsed="false">
      <c r="A58" s="2" t="n">
        <v>32</v>
      </c>
      <c r="B58" s="2" t="n">
        <v>35</v>
      </c>
      <c r="C58" s="2" t="s">
        <v>172</v>
      </c>
      <c r="D58" s="1" t="s">
        <v>172</v>
      </c>
      <c r="E58" s="2" t="s">
        <v>173</v>
      </c>
      <c r="F58" s="2" t="n">
        <v>22</v>
      </c>
      <c r="G58" s="2" t="s">
        <v>174</v>
      </c>
      <c r="H58" s="2" t="s">
        <v>60</v>
      </c>
      <c r="I58" s="2" t="n">
        <v>18514128</v>
      </c>
      <c r="J58" s="2" t="n">
        <v>18514223</v>
      </c>
      <c r="K58" s="2" t="s">
        <v>54</v>
      </c>
      <c r="L58" s="2" t="s">
        <v>47</v>
      </c>
      <c r="M58" s="2" t="s">
        <v>61</v>
      </c>
      <c r="N58" s="2" t="s">
        <v>175</v>
      </c>
      <c r="O58" s="2" t="n">
        <v>92</v>
      </c>
      <c r="P58" s="2" t="n">
        <v>57.3</v>
      </c>
      <c r="Q58" s="10" t="n">
        <v>3.444340464</v>
      </c>
      <c r="R58" s="10" t="n">
        <v>11.61325381</v>
      </c>
      <c r="S58" s="11" t="n">
        <v>3.37169159999742</v>
      </c>
      <c r="T58" s="2" t="s">
        <v>55</v>
      </c>
      <c r="U58" s="1" t="s">
        <v>56</v>
      </c>
      <c r="V58" s="1" t="n">
        <v>0.03441</v>
      </c>
      <c r="W58" s="1" t="n">
        <v>0.0209510150033919</v>
      </c>
    </row>
    <row r="59" s="2" customFormat="true" ht="15" hidden="false" customHeight="false" outlineLevel="0" collapsed="false">
      <c r="A59" s="2" t="n">
        <v>33</v>
      </c>
      <c r="B59" s="2" t="n">
        <v>36</v>
      </c>
      <c r="C59" s="2" t="s">
        <v>176</v>
      </c>
      <c r="D59" s="1" t="s">
        <v>176</v>
      </c>
      <c r="E59" s="2" t="s">
        <v>177</v>
      </c>
      <c r="F59" s="2" t="n">
        <v>22</v>
      </c>
      <c r="G59" s="2" t="s">
        <v>178</v>
      </c>
      <c r="H59" s="2" t="s">
        <v>45</v>
      </c>
      <c r="I59" s="2" t="n">
        <v>491895</v>
      </c>
      <c r="J59" s="2" t="n">
        <v>491994</v>
      </c>
      <c r="K59" s="2" t="s">
        <v>46</v>
      </c>
      <c r="L59" s="2" t="s">
        <v>77</v>
      </c>
      <c r="M59" s="2" t="s">
        <v>61</v>
      </c>
      <c r="N59" s="2" t="s">
        <v>179</v>
      </c>
      <c r="O59" s="2" t="n">
        <v>86</v>
      </c>
      <c r="P59" s="2" t="n">
        <v>46</v>
      </c>
      <c r="Q59" s="10" t="n">
        <v>6.888680927</v>
      </c>
      <c r="R59" s="10" t="n">
        <v>44.71102716</v>
      </c>
      <c r="S59" s="11" t="n">
        <v>6.49050632970332</v>
      </c>
      <c r="T59" s="2" t="s">
        <v>55</v>
      </c>
      <c r="U59" s="1" t="s">
        <v>56</v>
      </c>
      <c r="V59" s="1" t="n">
        <v>1.26E-007</v>
      </c>
      <c r="W59" s="1" t="n">
        <v>3.7162169672833E-008</v>
      </c>
    </row>
    <row r="60" s="2" customFormat="true" ht="15" hidden="false" customHeight="false" outlineLevel="0" collapsed="false">
      <c r="A60" s="2" t="n">
        <v>34</v>
      </c>
      <c r="B60" s="2" t="n">
        <v>37</v>
      </c>
      <c r="C60" s="2" t="s">
        <v>180</v>
      </c>
      <c r="D60" s="1" t="s">
        <v>180</v>
      </c>
      <c r="E60" s="2" t="s">
        <v>181</v>
      </c>
      <c r="F60" s="2" t="n">
        <v>22</v>
      </c>
      <c r="G60" s="2" t="s">
        <v>178</v>
      </c>
      <c r="H60" s="2" t="s">
        <v>45</v>
      </c>
      <c r="I60" s="2" t="n">
        <v>5863034</v>
      </c>
      <c r="J60" s="2" t="n">
        <v>5863118</v>
      </c>
      <c r="K60" s="2" t="s">
        <v>46</v>
      </c>
      <c r="L60" s="2" t="s">
        <v>47</v>
      </c>
      <c r="M60" s="2" t="s">
        <v>61</v>
      </c>
      <c r="N60" s="2" t="s">
        <v>182</v>
      </c>
      <c r="O60" s="2" t="n">
        <v>82</v>
      </c>
      <c r="P60" s="2" t="n">
        <v>50.6</v>
      </c>
      <c r="Q60" s="10" t="n">
        <v>46.49859626</v>
      </c>
      <c r="R60" s="10" t="n">
        <v>84.77675279</v>
      </c>
      <c r="S60" s="11" t="n">
        <v>1.82321101299414</v>
      </c>
      <c r="T60" s="2" t="s">
        <v>55</v>
      </c>
      <c r="U60" s="1" t="s">
        <v>51</v>
      </c>
      <c r="V60" s="1" t="n">
        <v>0.00074737</v>
      </c>
      <c r="W60" s="1" t="n">
        <v>0.000611679309310597</v>
      </c>
    </row>
    <row r="61" s="2" customFormat="true" ht="15" hidden="false" customHeight="false" outlineLevel="0" collapsed="false">
      <c r="A61" s="2" t="n">
        <v>35</v>
      </c>
      <c r="B61" s="2" t="n">
        <v>38</v>
      </c>
      <c r="C61" s="2" t="s">
        <v>183</v>
      </c>
      <c r="D61" s="1" t="s">
        <v>183</v>
      </c>
      <c r="E61" s="2" t="s">
        <v>184</v>
      </c>
      <c r="F61" s="2" t="n">
        <v>22</v>
      </c>
      <c r="G61" s="2" t="s">
        <v>44</v>
      </c>
      <c r="H61" s="2" t="s">
        <v>45</v>
      </c>
      <c r="I61" s="2" t="n">
        <v>7137989</v>
      </c>
      <c r="J61" s="2" t="n">
        <v>7138087</v>
      </c>
      <c r="K61" s="2" t="s">
        <v>46</v>
      </c>
      <c r="L61" s="2" t="s">
        <v>47</v>
      </c>
      <c r="M61" s="2" t="s">
        <v>61</v>
      </c>
      <c r="N61" s="2" t="s">
        <v>185</v>
      </c>
      <c r="O61" s="2" t="n">
        <v>87</v>
      </c>
      <c r="P61" s="2" t="n">
        <v>43.4</v>
      </c>
      <c r="Q61" s="10" t="n">
        <v>37.8877451</v>
      </c>
      <c r="R61" s="10" t="n">
        <v>18.58120609</v>
      </c>
      <c r="S61" s="11" t="n">
        <v>0.490427868983948</v>
      </c>
      <c r="T61" s="2" t="s">
        <v>50</v>
      </c>
      <c r="U61" s="1" t="s">
        <v>56</v>
      </c>
      <c r="V61" s="1" t="n">
        <v>0.010762</v>
      </c>
      <c r="W61" s="1" t="n">
        <v>0.0163507674887702</v>
      </c>
    </row>
    <row r="62" s="2" customFormat="true" ht="15" hidden="false" customHeight="false" outlineLevel="0" collapsed="false">
      <c r="A62" s="2" t="n">
        <v>36</v>
      </c>
      <c r="B62" s="2" t="n">
        <v>39</v>
      </c>
      <c r="C62" s="2" t="s">
        <v>186</v>
      </c>
      <c r="D62" s="1" t="s">
        <v>186</v>
      </c>
      <c r="E62" s="2" t="s">
        <v>187</v>
      </c>
      <c r="F62" s="2" t="n">
        <v>23</v>
      </c>
      <c r="G62" s="2" t="s">
        <v>150</v>
      </c>
      <c r="H62" s="2" t="s">
        <v>60</v>
      </c>
      <c r="I62" s="2" t="n">
        <v>22680083</v>
      </c>
      <c r="J62" s="2" t="n">
        <v>22680187</v>
      </c>
      <c r="K62" s="2" t="s">
        <v>54</v>
      </c>
      <c r="L62" s="2" t="s">
        <v>47</v>
      </c>
      <c r="M62" s="2" t="s">
        <v>61</v>
      </c>
      <c r="N62" s="2" t="s">
        <v>188</v>
      </c>
      <c r="O62" s="2" t="n">
        <v>105</v>
      </c>
      <c r="P62" s="2" t="n">
        <v>47.6</v>
      </c>
      <c r="Q62" s="10" t="n">
        <v>399.5434938</v>
      </c>
      <c r="R62" s="10" t="n">
        <v>969.3195844</v>
      </c>
      <c r="S62" s="11" t="n">
        <v>2.42606774842194</v>
      </c>
      <c r="T62" s="2" t="s">
        <v>55</v>
      </c>
      <c r="U62" s="1" t="s">
        <v>51</v>
      </c>
      <c r="V62" s="1" t="n">
        <v>1.4417E-054</v>
      </c>
      <c r="W62" s="1" t="n">
        <v>6.24659752621464E-056</v>
      </c>
    </row>
    <row r="63" s="2" customFormat="true" ht="15" hidden="false" customHeight="false" outlineLevel="0" collapsed="false">
      <c r="A63" s="2" t="n">
        <v>37</v>
      </c>
      <c r="B63" s="2" t="n">
        <v>40</v>
      </c>
      <c r="C63" s="2" t="s">
        <v>189</v>
      </c>
      <c r="D63" s="1" t="s">
        <v>189</v>
      </c>
      <c r="E63" s="2" t="s">
        <v>190</v>
      </c>
      <c r="F63" s="2" t="n">
        <v>22</v>
      </c>
      <c r="G63" s="2" t="s">
        <v>191</v>
      </c>
      <c r="H63" s="2" t="s">
        <v>60</v>
      </c>
      <c r="I63" s="2" t="n">
        <v>9496903</v>
      </c>
      <c r="J63" s="2" t="n">
        <v>9497000</v>
      </c>
      <c r="K63" s="2" t="s">
        <v>46</v>
      </c>
      <c r="L63" s="2" t="s">
        <v>47</v>
      </c>
      <c r="M63" s="2" t="s">
        <v>61</v>
      </c>
      <c r="N63" s="2" t="s">
        <v>192</v>
      </c>
      <c r="O63" s="2" t="n">
        <v>86</v>
      </c>
      <c r="P63" s="2" t="n">
        <v>43.9</v>
      </c>
      <c r="Q63" s="10" t="n">
        <v>18.08278743</v>
      </c>
      <c r="R63" s="10" t="n">
        <v>6.677620939</v>
      </c>
      <c r="S63" s="11" t="n">
        <v>0.369280508596898</v>
      </c>
      <c r="T63" s="2" t="s">
        <v>50</v>
      </c>
      <c r="U63" s="1" t="s">
        <v>56</v>
      </c>
      <c r="V63" s="1" t="n">
        <v>0.022642</v>
      </c>
      <c r="W63" s="1" t="n">
        <v>0.0432875249028292</v>
      </c>
    </row>
    <row r="64" s="2" customFormat="true" ht="15" hidden="false" customHeight="false" outlineLevel="0" collapsed="false">
      <c r="A64" s="2" t="n">
        <v>38</v>
      </c>
      <c r="B64" s="2" t="n">
        <v>41</v>
      </c>
      <c r="C64" s="2" t="s">
        <v>193</v>
      </c>
      <c r="D64" s="1" t="s">
        <v>193</v>
      </c>
      <c r="E64" s="2" t="s">
        <v>194</v>
      </c>
      <c r="F64" s="2" t="n">
        <v>23</v>
      </c>
      <c r="G64" s="2" t="s">
        <v>191</v>
      </c>
      <c r="H64" s="2" t="s">
        <v>60</v>
      </c>
      <c r="I64" s="2" t="n">
        <v>9498543</v>
      </c>
      <c r="J64" s="2" t="n">
        <v>9498628</v>
      </c>
      <c r="K64" s="2" t="s">
        <v>54</v>
      </c>
      <c r="L64" s="2" t="s">
        <v>47</v>
      </c>
      <c r="M64" s="2" t="s">
        <v>61</v>
      </c>
      <c r="N64" s="2" t="s">
        <v>195</v>
      </c>
      <c r="O64" s="2" t="n">
        <v>81</v>
      </c>
      <c r="P64" s="2" t="n">
        <v>44.2</v>
      </c>
      <c r="Q64" s="10" t="n">
        <v>42.19317068</v>
      </c>
      <c r="R64" s="10" t="n">
        <v>63.29223325</v>
      </c>
      <c r="S64" s="11" t="n">
        <v>1.50005871163414</v>
      </c>
      <c r="T64" s="2" t="s">
        <v>55</v>
      </c>
      <c r="U64" s="1" t="s">
        <v>56</v>
      </c>
      <c r="V64" s="1" t="n">
        <v>0.037403</v>
      </c>
      <c r="W64" s="1" t="n">
        <v>0.040365560454507</v>
      </c>
    </row>
    <row r="65" s="2" customFormat="true" ht="15" hidden="false" customHeight="false" outlineLevel="0" collapsed="false">
      <c r="A65" s="2" t="n">
        <v>39</v>
      </c>
      <c r="B65" s="2" t="n">
        <v>41</v>
      </c>
      <c r="C65" s="2" t="s">
        <v>193</v>
      </c>
      <c r="D65" s="1" t="s">
        <v>193</v>
      </c>
      <c r="E65" s="2" t="s">
        <v>194</v>
      </c>
      <c r="F65" s="2" t="n">
        <v>23</v>
      </c>
      <c r="G65" s="2" t="s">
        <v>196</v>
      </c>
      <c r="H65" s="2" t="s">
        <v>60</v>
      </c>
      <c r="I65" s="2" t="n">
        <v>1986876</v>
      </c>
      <c r="J65" s="2" t="n">
        <v>1986964</v>
      </c>
      <c r="K65" s="2" t="s">
        <v>54</v>
      </c>
      <c r="L65" s="2" t="s">
        <v>47</v>
      </c>
      <c r="M65" s="2" t="s">
        <v>61</v>
      </c>
      <c r="N65" s="2" t="s">
        <v>197</v>
      </c>
      <c r="O65" s="2" t="n">
        <v>79</v>
      </c>
      <c r="P65" s="2" t="n">
        <v>43.8</v>
      </c>
      <c r="Q65" s="10" t="n">
        <v>42.19317068</v>
      </c>
      <c r="R65" s="10" t="n">
        <v>63.29223325</v>
      </c>
      <c r="S65" s="11" t="n">
        <v>1.50005871163414</v>
      </c>
      <c r="T65" s="2" t="s">
        <v>55</v>
      </c>
      <c r="U65" s="1" t="s">
        <v>56</v>
      </c>
      <c r="V65" s="1" t="n">
        <v>0.037403</v>
      </c>
      <c r="W65" s="1" t="n">
        <v>0.040365560454507</v>
      </c>
    </row>
    <row r="66" s="2" customFormat="true" ht="15" hidden="false" customHeight="false" outlineLevel="0" collapsed="false">
      <c r="A66" s="2" t="n">
        <v>40</v>
      </c>
      <c r="B66" s="2" t="n">
        <v>42</v>
      </c>
      <c r="C66" s="2" t="s">
        <v>198</v>
      </c>
      <c r="D66" s="1" t="s">
        <v>198</v>
      </c>
      <c r="E66" s="2" t="s">
        <v>199</v>
      </c>
      <c r="F66" s="2" t="n">
        <v>22</v>
      </c>
      <c r="G66" s="2" t="s">
        <v>200</v>
      </c>
      <c r="H66" s="2" t="s">
        <v>60</v>
      </c>
      <c r="I66" s="2" t="n">
        <v>762080</v>
      </c>
      <c r="J66" s="2" t="n">
        <v>762168</v>
      </c>
      <c r="K66" s="2" t="s">
        <v>46</v>
      </c>
      <c r="L66" s="2" t="s">
        <v>47</v>
      </c>
      <c r="M66" s="2" t="s">
        <v>61</v>
      </c>
      <c r="N66" s="2" t="s">
        <v>201</v>
      </c>
      <c r="O66" s="2" t="n">
        <v>84</v>
      </c>
      <c r="P66" s="2" t="n">
        <v>51.7</v>
      </c>
      <c r="Q66" s="10" t="n">
        <v>65.44246881</v>
      </c>
      <c r="R66" s="10" t="n">
        <v>37.16241218</v>
      </c>
      <c r="S66" s="11" t="n">
        <v>0.567863848289314</v>
      </c>
      <c r="T66" s="2" t="s">
        <v>50</v>
      </c>
      <c r="U66" s="1" t="s">
        <v>56</v>
      </c>
      <c r="V66" s="1" t="n">
        <v>0.0056632</v>
      </c>
      <c r="W66" s="1" t="n">
        <v>0.00720870569920348</v>
      </c>
    </row>
    <row r="67" s="2" customFormat="true" ht="15" hidden="false" customHeight="false" outlineLevel="0" collapsed="false">
      <c r="A67" s="2" t="n">
        <v>41</v>
      </c>
      <c r="B67" s="2" t="n">
        <v>43</v>
      </c>
      <c r="C67" s="2" t="s">
        <v>202</v>
      </c>
      <c r="D67" s="1" t="s">
        <v>202</v>
      </c>
      <c r="E67" s="2" t="s">
        <v>203</v>
      </c>
      <c r="F67" s="2" t="n">
        <v>22</v>
      </c>
      <c r="G67" s="2" t="s">
        <v>204</v>
      </c>
      <c r="H67" s="2" t="s">
        <v>45</v>
      </c>
      <c r="I67" s="2" t="n">
        <v>3870</v>
      </c>
      <c r="J67" s="2" t="n">
        <v>3977</v>
      </c>
      <c r="K67" s="2" t="s">
        <v>54</v>
      </c>
      <c r="L67" s="2" t="s">
        <v>47</v>
      </c>
      <c r="M67" s="2" t="s">
        <v>61</v>
      </c>
      <c r="N67" s="2" t="s">
        <v>205</v>
      </c>
      <c r="O67" s="2" t="n">
        <v>84</v>
      </c>
      <c r="P67" s="2" t="n">
        <v>42.6</v>
      </c>
      <c r="Q67" s="10" t="n">
        <v>3.444340464</v>
      </c>
      <c r="R67" s="10" t="n">
        <v>20.03286282</v>
      </c>
      <c r="S67" s="11" t="n">
        <v>5.8161680093423</v>
      </c>
      <c r="T67" s="2" t="s">
        <v>55</v>
      </c>
      <c r="U67" s="1" t="s">
        <v>56</v>
      </c>
      <c r="V67" s="1" t="n">
        <v>0.44488</v>
      </c>
      <c r="W67" s="1" t="n">
        <v>0.498714814836018</v>
      </c>
    </row>
    <row r="68" s="2" customFormat="true" ht="15" hidden="false" customHeight="false" outlineLevel="0" collapsed="false">
      <c r="A68" s="2" t="n">
        <v>42</v>
      </c>
      <c r="B68" s="2" t="n">
        <v>43</v>
      </c>
      <c r="C68" s="2" t="s">
        <v>202</v>
      </c>
      <c r="D68" s="1" t="s">
        <v>202</v>
      </c>
      <c r="E68" s="2" t="s">
        <v>203</v>
      </c>
      <c r="F68" s="2" t="n">
        <v>22</v>
      </c>
      <c r="G68" s="2" t="s">
        <v>102</v>
      </c>
      <c r="H68" s="2" t="s">
        <v>45</v>
      </c>
      <c r="I68" s="2" t="n">
        <v>32864663</v>
      </c>
      <c r="J68" s="2" t="n">
        <v>32864756</v>
      </c>
      <c r="K68" s="2" t="s">
        <v>54</v>
      </c>
      <c r="L68" s="2" t="s">
        <v>47</v>
      </c>
      <c r="M68" s="2" t="s">
        <v>61</v>
      </c>
      <c r="N68" s="2" t="s">
        <v>206</v>
      </c>
      <c r="O68" s="2" t="n">
        <v>85</v>
      </c>
      <c r="P68" s="2" t="n">
        <v>42.6</v>
      </c>
      <c r="Q68" s="10" t="n">
        <v>3.444340464</v>
      </c>
      <c r="R68" s="10" t="n">
        <v>20.03286282</v>
      </c>
      <c r="S68" s="11" t="n">
        <v>5.8161680093423</v>
      </c>
      <c r="T68" s="2" t="s">
        <v>55</v>
      </c>
      <c r="U68" s="1" t="s">
        <v>56</v>
      </c>
      <c r="V68" s="1" t="n">
        <v>0.00058971</v>
      </c>
      <c r="W68" s="1" t="n">
        <v>0.000267994165359405</v>
      </c>
    </row>
    <row r="69" s="2" customFormat="true" ht="15" hidden="false" customHeight="false" outlineLevel="0" collapsed="false">
      <c r="A69" s="2" t="n">
        <v>43</v>
      </c>
      <c r="B69" s="2" t="n">
        <v>43</v>
      </c>
      <c r="C69" s="2" t="s">
        <v>202</v>
      </c>
      <c r="D69" s="1" t="s">
        <v>202</v>
      </c>
      <c r="E69" s="2" t="s">
        <v>203</v>
      </c>
      <c r="F69" s="2" t="n">
        <v>22</v>
      </c>
      <c r="G69" s="2" t="s">
        <v>76</v>
      </c>
      <c r="H69" s="2" t="s">
        <v>60</v>
      </c>
      <c r="I69" s="2" t="n">
        <v>3561326</v>
      </c>
      <c r="J69" s="2" t="n">
        <v>3561420</v>
      </c>
      <c r="K69" s="2" t="s">
        <v>54</v>
      </c>
      <c r="L69" s="2" t="s">
        <v>47</v>
      </c>
      <c r="M69" s="2" t="s">
        <v>61</v>
      </c>
      <c r="N69" s="2" t="s">
        <v>207</v>
      </c>
      <c r="O69" s="2" t="n">
        <v>86</v>
      </c>
      <c r="P69" s="2" t="n">
        <v>33.7</v>
      </c>
      <c r="Q69" s="10" t="n">
        <v>3.444340464</v>
      </c>
      <c r="R69" s="10" t="n">
        <v>20.03286282</v>
      </c>
      <c r="S69" s="11" t="n">
        <v>5.8161680093423</v>
      </c>
      <c r="T69" s="2" t="s">
        <v>55</v>
      </c>
      <c r="U69" s="1" t="s">
        <v>56</v>
      </c>
      <c r="V69" s="1" t="n">
        <v>0.00058971</v>
      </c>
      <c r="W69" s="1" t="n">
        <v>0.000267994165359405</v>
      </c>
    </row>
    <row r="70" s="2" customFormat="true" ht="15" hidden="false" customHeight="false" outlineLevel="0" collapsed="false">
      <c r="A70" s="2" t="n">
        <v>44</v>
      </c>
      <c r="B70" s="2" t="n">
        <v>44</v>
      </c>
      <c r="C70" s="2" t="s">
        <v>208</v>
      </c>
      <c r="D70" s="1" t="s">
        <v>208</v>
      </c>
      <c r="E70" s="2" t="s">
        <v>209</v>
      </c>
      <c r="F70" s="2" t="n">
        <v>23</v>
      </c>
      <c r="G70" s="2" t="s">
        <v>191</v>
      </c>
      <c r="H70" s="2" t="s">
        <v>60</v>
      </c>
      <c r="I70" s="2" t="n">
        <v>5034551</v>
      </c>
      <c r="J70" s="2" t="n">
        <v>5034644</v>
      </c>
      <c r="K70" s="2" t="s">
        <v>54</v>
      </c>
      <c r="L70" s="2" t="s">
        <v>77</v>
      </c>
      <c r="M70" s="2" t="s">
        <v>61</v>
      </c>
      <c r="N70" s="2" t="s">
        <v>210</v>
      </c>
      <c r="O70" s="2" t="n">
        <v>86</v>
      </c>
      <c r="P70" s="2" t="n">
        <v>52.1</v>
      </c>
      <c r="Q70" s="10" t="n">
        <v>1234.796056</v>
      </c>
      <c r="R70" s="10" t="n">
        <v>2402.491881</v>
      </c>
      <c r="S70" s="11" t="n">
        <v>1.94565885542479</v>
      </c>
      <c r="T70" s="2" t="s">
        <v>55</v>
      </c>
      <c r="U70" s="1" t="s">
        <v>51</v>
      </c>
      <c r="V70" s="1" t="n">
        <v>1.3678E-086</v>
      </c>
      <c r="W70" s="1" t="n">
        <v>6.30450381290215E-088</v>
      </c>
    </row>
    <row r="71" s="2" customFormat="true" ht="15" hidden="false" customHeight="false" outlineLevel="0" collapsed="false">
      <c r="A71" s="2" t="n">
        <v>45</v>
      </c>
      <c r="B71" s="2" t="n">
        <v>44</v>
      </c>
      <c r="C71" s="2" t="s">
        <v>208</v>
      </c>
      <c r="D71" s="1" t="s">
        <v>208</v>
      </c>
      <c r="E71" s="2" t="s">
        <v>209</v>
      </c>
      <c r="F71" s="2" t="n">
        <v>23</v>
      </c>
      <c r="G71" s="2" t="s">
        <v>196</v>
      </c>
      <c r="H71" s="2" t="s">
        <v>60</v>
      </c>
      <c r="I71" s="2" t="n">
        <v>4621374</v>
      </c>
      <c r="J71" s="2" t="n">
        <v>4621506</v>
      </c>
      <c r="K71" s="2" t="s">
        <v>54</v>
      </c>
      <c r="L71" s="2" t="s">
        <v>77</v>
      </c>
      <c r="M71" s="2" t="s">
        <v>61</v>
      </c>
      <c r="N71" s="2" t="s">
        <v>211</v>
      </c>
      <c r="O71" s="2" t="n">
        <v>88</v>
      </c>
      <c r="P71" s="2" t="n">
        <v>54.1</v>
      </c>
      <c r="Q71" s="10" t="n">
        <v>1234.796056</v>
      </c>
      <c r="R71" s="10" t="n">
        <v>2402.491881</v>
      </c>
      <c r="S71" s="11" t="n">
        <v>1.94565885542479</v>
      </c>
      <c r="T71" s="2" t="s">
        <v>55</v>
      </c>
      <c r="U71" s="1" t="s">
        <v>51</v>
      </c>
      <c r="V71" s="1" t="n">
        <v>1.3678E-086</v>
      </c>
      <c r="W71" s="1" t="n">
        <v>6.30450381290215E-088</v>
      </c>
    </row>
    <row r="72" s="2" customFormat="true" ht="15" hidden="false" customHeight="false" outlineLevel="0" collapsed="false">
      <c r="A72" s="2" t="n">
        <v>46</v>
      </c>
      <c r="B72" s="2" t="n">
        <v>45</v>
      </c>
      <c r="C72" s="2" t="s">
        <v>212</v>
      </c>
      <c r="D72" s="1" t="s">
        <v>212</v>
      </c>
      <c r="E72" s="2" t="s">
        <v>213</v>
      </c>
      <c r="F72" s="2" t="n">
        <v>23</v>
      </c>
      <c r="G72" s="2" t="s">
        <v>214</v>
      </c>
      <c r="H72" s="2" t="s">
        <v>45</v>
      </c>
      <c r="I72" s="2" t="n">
        <v>2597927</v>
      </c>
      <c r="J72" s="2" t="n">
        <v>2598014</v>
      </c>
      <c r="K72" s="2" t="s">
        <v>46</v>
      </c>
      <c r="L72" s="2" t="s">
        <v>47</v>
      </c>
      <c r="M72" s="2" t="s">
        <v>61</v>
      </c>
      <c r="N72" s="2" t="s">
        <v>215</v>
      </c>
      <c r="O72" s="2" t="n">
        <v>87</v>
      </c>
      <c r="P72" s="2" t="n">
        <v>44.3</v>
      </c>
      <c r="Q72" s="10" t="n">
        <v>13.77736185</v>
      </c>
      <c r="R72" s="10" t="n">
        <v>34.83976142</v>
      </c>
      <c r="S72" s="11" t="n">
        <v>2.5287687003735</v>
      </c>
      <c r="T72" s="2" t="s">
        <v>55</v>
      </c>
      <c r="U72" s="1" t="s">
        <v>56</v>
      </c>
      <c r="V72" s="1" t="n">
        <v>0.002373</v>
      </c>
      <c r="W72" s="1" t="n">
        <v>0.00253799186698387</v>
      </c>
    </row>
    <row r="73" s="2" customFormat="true" ht="15" hidden="false" customHeight="false" outlineLevel="0" collapsed="false">
      <c r="A73" s="2" t="n">
        <v>47</v>
      </c>
      <c r="B73" s="2" t="n">
        <v>46</v>
      </c>
      <c r="C73" s="2" t="s">
        <v>216</v>
      </c>
      <c r="D73" s="1" t="s">
        <v>216</v>
      </c>
      <c r="E73" s="2" t="s">
        <v>217</v>
      </c>
      <c r="F73" s="2" t="n">
        <v>23</v>
      </c>
      <c r="G73" s="2" t="s">
        <v>214</v>
      </c>
      <c r="H73" s="2" t="s">
        <v>45</v>
      </c>
      <c r="I73" s="2" t="n">
        <v>2600252</v>
      </c>
      <c r="J73" s="2" t="n">
        <v>2600336</v>
      </c>
      <c r="K73" s="2" t="s">
        <v>46</v>
      </c>
      <c r="L73" s="2" t="s">
        <v>77</v>
      </c>
      <c r="M73" s="2" t="s">
        <v>61</v>
      </c>
      <c r="N73" s="2" t="s">
        <v>218</v>
      </c>
      <c r="O73" s="2" t="n">
        <v>74</v>
      </c>
      <c r="P73" s="2" t="n">
        <v>43.5</v>
      </c>
      <c r="Q73" s="10" t="n">
        <v>18.94387255</v>
      </c>
      <c r="R73" s="10" t="n">
        <v>64.45355863</v>
      </c>
      <c r="S73" s="11" t="n">
        <v>3.40234334135657</v>
      </c>
      <c r="T73" s="2" t="s">
        <v>55</v>
      </c>
      <c r="U73" s="1" t="s">
        <v>56</v>
      </c>
      <c r="V73" s="1" t="n">
        <v>5.4971E-007</v>
      </c>
      <c r="W73" s="1" t="n">
        <v>4.44744003607689E-007</v>
      </c>
    </row>
    <row r="74" s="2" customFormat="true" ht="15" hidden="false" customHeight="false" outlineLevel="0" collapsed="false">
      <c r="A74" s="2" t="n">
        <v>48</v>
      </c>
      <c r="B74" s="2" t="n">
        <v>47</v>
      </c>
      <c r="C74" s="2" t="s">
        <v>219</v>
      </c>
      <c r="D74" s="1" t="s">
        <v>219</v>
      </c>
      <c r="E74" s="2" t="s">
        <v>220</v>
      </c>
      <c r="F74" s="2" t="n">
        <v>22</v>
      </c>
      <c r="G74" s="2" t="s">
        <v>118</v>
      </c>
      <c r="H74" s="2" t="s">
        <v>60</v>
      </c>
      <c r="I74" s="2" t="n">
        <v>18143689</v>
      </c>
      <c r="J74" s="2" t="n">
        <v>18143793</v>
      </c>
      <c r="K74" s="2" t="s">
        <v>54</v>
      </c>
      <c r="L74" s="2" t="s">
        <v>47</v>
      </c>
      <c r="M74" s="2" t="s">
        <v>61</v>
      </c>
      <c r="N74" s="2" t="s">
        <v>221</v>
      </c>
      <c r="O74" s="2" t="n">
        <v>102</v>
      </c>
      <c r="P74" s="2" t="n">
        <v>39</v>
      </c>
      <c r="Q74" s="10" t="n">
        <v>8.610851159</v>
      </c>
      <c r="R74" s="10" t="n">
        <v>38.90440025</v>
      </c>
      <c r="S74" s="11" t="n">
        <v>4.51806674295344</v>
      </c>
      <c r="T74" s="2" t="s">
        <v>55</v>
      </c>
      <c r="U74" s="1" t="s">
        <v>56</v>
      </c>
      <c r="V74" s="1" t="n">
        <v>1.0191E-005</v>
      </c>
      <c r="W74" s="1" t="n">
        <v>8.80839394851723E-006</v>
      </c>
    </row>
    <row r="75" s="2" customFormat="true" ht="15" hidden="false" customHeight="false" outlineLevel="0" collapsed="false">
      <c r="A75" s="2" t="n">
        <v>49</v>
      </c>
      <c r="B75" s="2" t="n">
        <v>48</v>
      </c>
      <c r="C75" s="2" t="s">
        <v>222</v>
      </c>
      <c r="D75" s="1" t="s">
        <v>222</v>
      </c>
      <c r="E75" s="2" t="s">
        <v>223</v>
      </c>
      <c r="F75" s="2" t="n">
        <v>24</v>
      </c>
      <c r="G75" s="2" t="s">
        <v>224</v>
      </c>
      <c r="H75" s="2" t="s">
        <v>60</v>
      </c>
      <c r="I75" s="2" t="n">
        <v>242669</v>
      </c>
      <c r="J75" s="2" t="n">
        <v>242768</v>
      </c>
      <c r="K75" s="2" t="s">
        <v>46</v>
      </c>
      <c r="L75" s="2" t="s">
        <v>47</v>
      </c>
      <c r="M75" s="2" t="s">
        <v>61</v>
      </c>
      <c r="N75" s="2" t="s">
        <v>225</v>
      </c>
      <c r="O75" s="2" t="n">
        <v>92</v>
      </c>
      <c r="P75" s="2" t="n">
        <v>50</v>
      </c>
      <c r="Q75" s="10" t="n">
        <v>58.55378788</v>
      </c>
      <c r="R75" s="10" t="n">
        <v>37.74307487</v>
      </c>
      <c r="S75" s="11" t="n">
        <v>0.644588099874095</v>
      </c>
      <c r="T75" s="2" t="s">
        <v>50</v>
      </c>
      <c r="U75" s="1" t="s">
        <v>56</v>
      </c>
      <c r="V75" s="1" t="n">
        <v>0.036075</v>
      </c>
      <c r="W75" s="1" t="n">
        <v>0.0417380251589726</v>
      </c>
    </row>
    <row r="76" s="2" customFormat="true" ht="15" hidden="false" customHeight="false" outlineLevel="0" collapsed="false">
      <c r="A76" s="2" t="n">
        <v>50</v>
      </c>
      <c r="B76" s="2" t="n">
        <v>49</v>
      </c>
      <c r="C76" s="2" t="s">
        <v>226</v>
      </c>
      <c r="D76" s="1" t="s">
        <v>226</v>
      </c>
      <c r="E76" s="2" t="s">
        <v>227</v>
      </c>
      <c r="F76" s="2" t="n">
        <v>23</v>
      </c>
      <c r="G76" s="2" t="s">
        <v>178</v>
      </c>
      <c r="H76" s="2" t="s">
        <v>45</v>
      </c>
      <c r="I76" s="2" t="n">
        <v>7193224</v>
      </c>
      <c r="J76" s="2" t="n">
        <v>7193313</v>
      </c>
      <c r="K76" s="2" t="s">
        <v>46</v>
      </c>
      <c r="L76" s="2" t="s">
        <v>47</v>
      </c>
      <c r="M76" s="2" t="s">
        <v>61</v>
      </c>
      <c r="N76" s="2" t="s">
        <v>228</v>
      </c>
      <c r="O76" s="2" t="n">
        <v>84</v>
      </c>
      <c r="P76" s="2" t="n">
        <v>42.2</v>
      </c>
      <c r="Q76" s="10" t="n">
        <v>43.05425579</v>
      </c>
      <c r="R76" s="10" t="n">
        <v>121.3585023</v>
      </c>
      <c r="S76" s="11" t="n">
        <v>2.81873417791575</v>
      </c>
      <c r="T76" s="2" t="s">
        <v>55</v>
      </c>
      <c r="U76" s="1" t="s">
        <v>56</v>
      </c>
      <c r="V76" s="1" t="n">
        <v>8.1124E-010</v>
      </c>
      <c r="W76" s="1" t="n">
        <v>5.3710825120625E-010</v>
      </c>
    </row>
    <row r="77" s="2" customFormat="true" ht="15" hidden="false" customHeight="false" outlineLevel="0" collapsed="false">
      <c r="A77" s="2" t="n">
        <v>51</v>
      </c>
      <c r="B77" s="2" t="n">
        <v>50</v>
      </c>
      <c r="C77" s="2" t="s">
        <v>229</v>
      </c>
      <c r="D77" s="1" t="s">
        <v>229</v>
      </c>
      <c r="E77" s="2" t="s">
        <v>230</v>
      </c>
      <c r="F77" s="2" t="n">
        <v>30</v>
      </c>
      <c r="G77" s="2" t="s">
        <v>69</v>
      </c>
      <c r="H77" s="2" t="s">
        <v>60</v>
      </c>
      <c r="I77" s="2" t="n">
        <v>733993</v>
      </c>
      <c r="J77" s="2" t="n">
        <v>734063</v>
      </c>
      <c r="K77" s="2" t="s">
        <v>54</v>
      </c>
      <c r="L77" s="2" t="s">
        <v>47</v>
      </c>
      <c r="M77" s="2" t="s">
        <v>61</v>
      </c>
      <c r="N77" s="2" t="s">
        <v>231</v>
      </c>
      <c r="O77" s="2" t="n">
        <v>71</v>
      </c>
      <c r="P77" s="2" t="n">
        <v>45.1</v>
      </c>
      <c r="Q77" s="10" t="n">
        <v>84.38634136</v>
      </c>
      <c r="R77" s="10" t="n">
        <v>38.90440025</v>
      </c>
      <c r="S77" s="11" t="n">
        <v>0.461027218658885</v>
      </c>
      <c r="T77" s="2" t="s">
        <v>50</v>
      </c>
      <c r="U77" s="1" t="s">
        <v>56</v>
      </c>
      <c r="V77" s="1" t="n">
        <v>4.7205E-005</v>
      </c>
      <c r="W77" s="1" t="n">
        <v>6.10489288352567E-005</v>
      </c>
    </row>
    <row r="78" s="2" customFormat="true" ht="15" hidden="false" customHeight="false" outlineLevel="0" collapsed="false">
      <c r="A78" s="2" t="n">
        <v>51</v>
      </c>
      <c r="B78" s="2" t="n">
        <v>51</v>
      </c>
      <c r="C78" s="2" t="s">
        <v>232</v>
      </c>
      <c r="D78" s="1" t="s">
        <v>232</v>
      </c>
      <c r="E78" s="2" t="s">
        <v>233</v>
      </c>
      <c r="F78" s="2" t="n">
        <v>32</v>
      </c>
      <c r="G78" s="2" t="s">
        <v>69</v>
      </c>
      <c r="H78" s="2" t="s">
        <v>60</v>
      </c>
      <c r="I78" s="2" t="n">
        <v>733993</v>
      </c>
      <c r="J78" s="2" t="n">
        <v>734063</v>
      </c>
      <c r="K78" s="2" t="s">
        <v>46</v>
      </c>
      <c r="L78" s="2" t="s">
        <v>234</v>
      </c>
      <c r="M78" s="2" t="s">
        <v>61</v>
      </c>
      <c r="N78" s="2" t="s">
        <v>231</v>
      </c>
      <c r="O78" s="2" t="n">
        <v>71</v>
      </c>
      <c r="P78" s="2" t="n">
        <v>45.1</v>
      </c>
      <c r="Q78" s="10" t="n">
        <v>79.21983066</v>
      </c>
      <c r="R78" s="10" t="n">
        <v>23.8071703</v>
      </c>
      <c r="S78" s="11" t="n">
        <v>0.300520338173619</v>
      </c>
      <c r="T78" s="2" t="s">
        <v>50</v>
      </c>
      <c r="U78" s="1" t="s">
        <v>56</v>
      </c>
      <c r="V78" s="1" t="n">
        <v>5.4859E-008</v>
      </c>
      <c r="W78" s="1" t="n">
        <v>4.98702584610826E-008</v>
      </c>
    </row>
    <row r="79" s="2" customFormat="true" ht="15" hidden="false" customHeight="false" outlineLevel="0" collapsed="false">
      <c r="A79" s="2" t="n">
        <v>52</v>
      </c>
      <c r="B79" s="2" t="n">
        <v>52</v>
      </c>
      <c r="C79" s="2" t="s">
        <v>235</v>
      </c>
      <c r="D79" s="1" t="s">
        <v>235</v>
      </c>
      <c r="E79" s="2" t="s">
        <v>236</v>
      </c>
      <c r="F79" s="2" t="n">
        <v>17</v>
      </c>
      <c r="G79" s="2" t="s">
        <v>196</v>
      </c>
      <c r="H79" s="2" t="s">
        <v>45</v>
      </c>
      <c r="I79" s="2" t="n">
        <v>19665805</v>
      </c>
      <c r="J79" s="2" t="n">
        <v>19665869</v>
      </c>
      <c r="K79" s="2" t="s">
        <v>54</v>
      </c>
      <c r="L79" s="2" t="s">
        <v>234</v>
      </c>
      <c r="M79" s="2" t="s">
        <v>61</v>
      </c>
      <c r="N79" s="2" t="s">
        <v>237</v>
      </c>
      <c r="O79" s="2" t="n">
        <v>56</v>
      </c>
      <c r="P79" s="2" t="n">
        <v>58.5</v>
      </c>
      <c r="Q79" s="10" t="n">
        <v>196.3274064</v>
      </c>
      <c r="R79" s="10" t="n">
        <v>13.93590457</v>
      </c>
      <c r="S79" s="11" t="n">
        <v>0.0709829810597447</v>
      </c>
      <c r="T79" s="2" t="s">
        <v>50</v>
      </c>
      <c r="U79" s="1" t="s">
        <v>56</v>
      </c>
      <c r="V79" s="1" t="n">
        <v>4.0427E-036</v>
      </c>
      <c r="W79" s="1" t="n">
        <v>3.15781912376722E-042</v>
      </c>
    </row>
    <row r="80" s="2" customFormat="true" ht="15" hidden="false" customHeight="false" outlineLevel="0" collapsed="false">
      <c r="A80" s="2" t="n">
        <v>53</v>
      </c>
      <c r="B80" s="2" t="n">
        <v>53</v>
      </c>
      <c r="C80" s="2" t="s">
        <v>238</v>
      </c>
      <c r="D80" s="1" t="s">
        <v>238</v>
      </c>
      <c r="E80" s="2" t="s">
        <v>239</v>
      </c>
      <c r="F80" s="2" t="n">
        <v>22</v>
      </c>
      <c r="G80" s="2" t="s">
        <v>240</v>
      </c>
      <c r="H80" s="2" t="s">
        <v>45</v>
      </c>
      <c r="I80" s="2" t="n">
        <v>2634242</v>
      </c>
      <c r="J80" s="2" t="n">
        <v>2634410</v>
      </c>
      <c r="K80" s="2" t="s">
        <v>54</v>
      </c>
      <c r="L80" s="2" t="s">
        <v>77</v>
      </c>
      <c r="M80" s="2" t="s">
        <v>61</v>
      </c>
      <c r="N80" s="2" t="s">
        <v>241</v>
      </c>
      <c r="O80" s="2" t="n">
        <v>169</v>
      </c>
      <c r="P80" s="2" t="n">
        <v>46.7</v>
      </c>
      <c r="Q80" s="10" t="n">
        <v>118.829746</v>
      </c>
      <c r="R80" s="10" t="n">
        <v>72.58283629</v>
      </c>
      <c r="S80" s="11" t="n">
        <v>0.610813695503481</v>
      </c>
      <c r="T80" s="2" t="s">
        <v>50</v>
      </c>
      <c r="U80" s="1" t="s">
        <v>56</v>
      </c>
      <c r="V80" s="1" t="n">
        <v>0.00093638</v>
      </c>
      <c r="W80" s="1" t="n">
        <v>0.00110999385414765</v>
      </c>
    </row>
    <row r="81" s="2" customFormat="true" ht="15" hidden="false" customHeight="false" outlineLevel="0" collapsed="false">
      <c r="A81" s="2" t="n">
        <v>54</v>
      </c>
      <c r="B81" s="2" t="n">
        <v>54</v>
      </c>
      <c r="C81" s="2" t="s">
        <v>242</v>
      </c>
      <c r="D81" s="1" t="s">
        <v>242</v>
      </c>
      <c r="E81" s="2" t="s">
        <v>243</v>
      </c>
      <c r="F81" s="2" t="n">
        <v>24</v>
      </c>
      <c r="G81" s="2" t="s">
        <v>98</v>
      </c>
      <c r="H81" s="2" t="s">
        <v>60</v>
      </c>
      <c r="I81" s="2" t="n">
        <v>70557162</v>
      </c>
      <c r="J81" s="2" t="n">
        <v>70557238</v>
      </c>
      <c r="K81" s="2" t="s">
        <v>46</v>
      </c>
      <c r="L81" s="2" t="s">
        <v>47</v>
      </c>
      <c r="M81" s="2" t="s">
        <v>61</v>
      </c>
      <c r="N81" s="2" t="s">
        <v>244</v>
      </c>
      <c r="O81" s="2" t="n">
        <v>72</v>
      </c>
      <c r="P81" s="2" t="n">
        <v>59.7</v>
      </c>
      <c r="Q81" s="10" t="n">
        <v>289.3245989</v>
      </c>
      <c r="R81" s="10" t="n">
        <v>510.9831675</v>
      </c>
      <c r="S81" s="11" t="n">
        <v>1.76612417140726</v>
      </c>
      <c r="T81" s="2" t="s">
        <v>55</v>
      </c>
      <c r="U81" s="1" t="s">
        <v>51</v>
      </c>
      <c r="V81" s="1" t="n">
        <v>2.2595E-015</v>
      </c>
      <c r="W81" s="1" t="n">
        <v>1.80636765628889E-015</v>
      </c>
    </row>
    <row r="82" s="2" customFormat="true" ht="15" hidden="false" customHeight="false" outlineLevel="0" collapsed="false">
      <c r="A82" s="2" t="n">
        <v>55</v>
      </c>
      <c r="B82" s="2" t="n">
        <v>55</v>
      </c>
      <c r="C82" s="2" t="s">
        <v>245</v>
      </c>
      <c r="D82" s="1" t="s">
        <v>245</v>
      </c>
      <c r="E82" s="2" t="s">
        <v>246</v>
      </c>
      <c r="F82" s="2" t="n">
        <v>28</v>
      </c>
      <c r="G82" s="2" t="s">
        <v>191</v>
      </c>
      <c r="H82" s="2" t="s">
        <v>60</v>
      </c>
      <c r="I82" s="2" t="n">
        <v>7723310</v>
      </c>
      <c r="J82" s="2" t="n">
        <v>7723406</v>
      </c>
      <c r="K82" s="2" t="s">
        <v>54</v>
      </c>
      <c r="L82" s="2" t="s">
        <v>47</v>
      </c>
      <c r="M82" s="2" t="s">
        <v>61</v>
      </c>
      <c r="N82" s="2" t="s">
        <v>247</v>
      </c>
      <c r="O82" s="2" t="n">
        <v>97</v>
      </c>
      <c r="P82" s="2" t="n">
        <v>49.5</v>
      </c>
      <c r="Q82" s="10" t="n">
        <v>8.610851159</v>
      </c>
      <c r="R82" s="10" t="n">
        <v>0.58066269</v>
      </c>
      <c r="S82" s="11" t="n">
        <v>0.0674338319497133</v>
      </c>
      <c r="T82" s="2" t="s">
        <v>50</v>
      </c>
      <c r="U82" s="1" t="s">
        <v>248</v>
      </c>
      <c r="V82" s="1" t="n">
        <v>0.0082665</v>
      </c>
      <c r="W82" s="1" t="n">
        <v>0.0214849176263932</v>
      </c>
    </row>
    <row r="83" s="2" customFormat="true" ht="15" hidden="false" customHeight="false" outlineLevel="0" collapsed="false">
      <c r="A83" s="2" t="n">
        <v>56</v>
      </c>
      <c r="B83" s="2" t="n">
        <v>56</v>
      </c>
      <c r="C83" s="2" t="s">
        <v>249</v>
      </c>
      <c r="D83" s="1" t="s">
        <v>249</v>
      </c>
      <c r="E83" s="2" t="s">
        <v>250</v>
      </c>
      <c r="F83" s="2" t="n">
        <v>21</v>
      </c>
      <c r="G83" s="2" t="s">
        <v>251</v>
      </c>
      <c r="H83" s="2" t="s">
        <v>45</v>
      </c>
      <c r="I83" s="2" t="n">
        <v>14752127</v>
      </c>
      <c r="J83" s="2" t="n">
        <v>14752208</v>
      </c>
      <c r="K83" s="2" t="s">
        <v>54</v>
      </c>
      <c r="L83" s="2" t="s">
        <v>47</v>
      </c>
      <c r="M83" s="2" t="s">
        <v>61</v>
      </c>
      <c r="N83" s="2" t="s">
        <v>252</v>
      </c>
      <c r="O83" s="2" t="n">
        <v>80</v>
      </c>
      <c r="P83" s="2" t="n">
        <v>40.2</v>
      </c>
      <c r="Q83" s="10" t="n">
        <v>1434.567803</v>
      </c>
      <c r="R83" s="10" t="n">
        <v>15.67789264</v>
      </c>
      <c r="S83" s="11" t="n">
        <v>0.0109286522444001</v>
      </c>
      <c r="T83" s="2" t="s">
        <v>50</v>
      </c>
      <c r="U83" s="1" t="s">
        <v>56</v>
      </c>
      <c r="V83" s="1" t="n">
        <v>0</v>
      </c>
      <c r="W83" s="1" t="n">
        <v>0</v>
      </c>
    </row>
    <row r="84" s="2" customFormat="true" ht="15" hidden="false" customHeight="false" outlineLevel="0" collapsed="false">
      <c r="A84" s="2" t="n">
        <v>57</v>
      </c>
      <c r="B84" s="2" t="n">
        <v>57</v>
      </c>
      <c r="C84" s="2" t="s">
        <v>253</v>
      </c>
      <c r="D84" s="1" t="s">
        <v>253</v>
      </c>
      <c r="E84" s="2" t="s">
        <v>254</v>
      </c>
      <c r="F84" s="2" t="n">
        <v>17</v>
      </c>
      <c r="G84" s="2" t="s">
        <v>85</v>
      </c>
      <c r="H84" s="2" t="s">
        <v>60</v>
      </c>
      <c r="I84" s="2" t="n">
        <v>50552408</v>
      </c>
      <c r="J84" s="2" t="n">
        <v>50552482</v>
      </c>
      <c r="K84" s="2" t="s">
        <v>54</v>
      </c>
      <c r="L84" s="2" t="s">
        <v>47</v>
      </c>
      <c r="M84" s="2" t="s">
        <v>61</v>
      </c>
      <c r="N84" s="2" t="s">
        <v>255</v>
      </c>
      <c r="O84" s="2" t="n">
        <v>12</v>
      </c>
      <c r="P84" s="2" t="n">
        <v>57.3</v>
      </c>
      <c r="Q84" s="10" t="n">
        <v>1379.458356</v>
      </c>
      <c r="R84" s="10" t="n">
        <v>70.26018553</v>
      </c>
      <c r="S84" s="11" t="n">
        <v>0.0509331689676611</v>
      </c>
      <c r="T84" s="2" t="s">
        <v>50</v>
      </c>
      <c r="U84" s="1" t="s">
        <v>51</v>
      </c>
      <c r="V84" s="1" t="n">
        <v>0</v>
      </c>
      <c r="W84" s="1" t="s">
        <v>256</v>
      </c>
    </row>
    <row r="85" s="2" customFormat="true" ht="15" hidden="false" customHeight="false" outlineLevel="0" collapsed="false">
      <c r="A85" s="2" t="n">
        <v>59</v>
      </c>
      <c r="B85" s="2" t="n">
        <v>58</v>
      </c>
      <c r="C85" s="2" t="s">
        <v>257</v>
      </c>
      <c r="D85" s="1" t="s">
        <v>257</v>
      </c>
      <c r="E85" s="2" t="s">
        <v>258</v>
      </c>
      <c r="F85" s="2" t="n">
        <v>21</v>
      </c>
      <c r="G85" s="2" t="s">
        <v>81</v>
      </c>
      <c r="H85" s="2" t="s">
        <v>60</v>
      </c>
      <c r="I85" s="2" t="n">
        <v>30116396</v>
      </c>
      <c r="J85" s="2" t="n">
        <v>30116484</v>
      </c>
      <c r="K85" s="2" t="s">
        <v>46</v>
      </c>
      <c r="L85" s="2" t="s">
        <v>77</v>
      </c>
      <c r="M85" s="2" t="s">
        <v>61</v>
      </c>
      <c r="N85" s="2" t="s">
        <v>259</v>
      </c>
      <c r="O85" s="2" t="n">
        <v>80</v>
      </c>
      <c r="P85" s="2" t="n">
        <v>47.2</v>
      </c>
      <c r="Q85" s="10" t="n">
        <v>96.8571428571429</v>
      </c>
      <c r="R85" s="10" t="n">
        <v>64.1666666666668</v>
      </c>
      <c r="S85" s="11" t="n">
        <v>0.662487708947887</v>
      </c>
      <c r="T85" s="2" t="s">
        <v>50</v>
      </c>
      <c r="U85" s="1" t="s">
        <v>56</v>
      </c>
      <c r="V85" s="1" t="n">
        <v>0.019613</v>
      </c>
      <c r="W85" s="1" t="n">
        <v>0.0242075162501731</v>
      </c>
    </row>
    <row r="86" s="14" customFormat="true" ht="15" hidden="false" customHeight="false" outlineLevel="0" collapsed="false">
      <c r="A86" s="2" t="n">
        <v>60</v>
      </c>
      <c r="B86" s="2" t="n">
        <v>59</v>
      </c>
      <c r="C86" s="2" t="s">
        <v>260</v>
      </c>
      <c r="D86" s="1" t="s">
        <v>260</v>
      </c>
      <c r="E86" s="2" t="s">
        <v>190</v>
      </c>
      <c r="F86" s="2" t="n">
        <v>22</v>
      </c>
      <c r="G86" s="2" t="s">
        <v>196</v>
      </c>
      <c r="H86" s="2" t="s">
        <v>60</v>
      </c>
      <c r="I86" s="2" t="n">
        <v>1986687</v>
      </c>
      <c r="J86" s="2" t="n">
        <v>1986804</v>
      </c>
      <c r="K86" s="2" t="s">
        <v>46</v>
      </c>
      <c r="L86" s="2" t="s">
        <v>77</v>
      </c>
      <c r="M86" s="2" t="s">
        <v>61</v>
      </c>
      <c r="N86" s="2" t="s">
        <v>261</v>
      </c>
      <c r="O86" s="2" t="n">
        <v>91</v>
      </c>
      <c r="P86" s="2" t="n">
        <v>44.9</v>
      </c>
      <c r="Q86" s="10" t="n">
        <v>12.9162767382151</v>
      </c>
      <c r="R86" s="10" t="n">
        <v>6.67762093892071</v>
      </c>
      <c r="S86" s="11" t="n">
        <v>0.51699271192942</v>
      </c>
      <c r="T86" s="2" t="s">
        <v>50</v>
      </c>
      <c r="U86" s="8" t="s">
        <v>56</v>
      </c>
      <c r="V86" s="1" t="n">
        <v>0.16208</v>
      </c>
      <c r="W86" s="1" t="n">
        <v>0.263180204452219</v>
      </c>
    </row>
    <row r="87" s="14" customFormat="true" ht="15" hidden="false" customHeight="false" outlineLevel="0" collapsed="false">
      <c r="A87" s="2" t="n">
        <v>61</v>
      </c>
      <c r="B87" s="2" t="n">
        <v>60</v>
      </c>
      <c r="C87" s="15" t="s">
        <v>262</v>
      </c>
      <c r="D87" s="1" t="s">
        <v>262</v>
      </c>
      <c r="E87" s="14" t="s">
        <v>263</v>
      </c>
      <c r="F87" s="14" t="n">
        <v>22</v>
      </c>
      <c r="G87" s="14" t="s">
        <v>98</v>
      </c>
      <c r="H87" s="14" t="s">
        <v>45</v>
      </c>
      <c r="I87" s="14" t="n">
        <v>35040030</v>
      </c>
      <c r="J87" s="14" t="n">
        <v>35040134</v>
      </c>
      <c r="K87" s="14" t="s">
        <v>54</v>
      </c>
      <c r="L87" s="14" t="s">
        <v>77</v>
      </c>
      <c r="M87" s="14" t="s">
        <v>61</v>
      </c>
      <c r="N87" s="14" t="s">
        <v>264</v>
      </c>
      <c r="O87" s="14" t="n">
        <v>84</v>
      </c>
      <c r="P87" s="14" t="n">
        <v>49.5</v>
      </c>
      <c r="Q87" s="16" t="n">
        <v>1.72217023176202</v>
      </c>
      <c r="R87" s="16" t="n">
        <v>14.3230130284097</v>
      </c>
      <c r="S87" s="17" t="n">
        <f aca="false">R87/Q87</f>
        <v>8.31683927886459</v>
      </c>
      <c r="T87" s="14" t="s">
        <v>55</v>
      </c>
      <c r="U87" s="1" t="s">
        <v>56</v>
      </c>
      <c r="V87" s="1" t="n">
        <v>0.0015983</v>
      </c>
      <c r="W87" s="1" t="n">
        <v>0.00229340942117108</v>
      </c>
    </row>
    <row r="88" s="14" customFormat="true" ht="15" hidden="false" customHeight="false" outlineLevel="0" collapsed="false">
      <c r="A88" s="2" t="n">
        <v>62</v>
      </c>
      <c r="B88" s="14" t="n">
        <v>60</v>
      </c>
      <c r="C88" s="15" t="s">
        <v>262</v>
      </c>
      <c r="D88" s="1" t="s">
        <v>262</v>
      </c>
      <c r="E88" s="14" t="s">
        <v>263</v>
      </c>
      <c r="F88" s="14" t="n">
        <v>22</v>
      </c>
      <c r="G88" s="14" t="s">
        <v>265</v>
      </c>
      <c r="H88" s="14" t="s">
        <v>60</v>
      </c>
      <c r="I88" s="14" t="n">
        <v>5190072</v>
      </c>
      <c r="J88" s="14" t="n">
        <v>5190172</v>
      </c>
      <c r="K88" s="14" t="s">
        <v>54</v>
      </c>
      <c r="L88" s="14" t="s">
        <v>77</v>
      </c>
      <c r="M88" s="14" t="s">
        <v>61</v>
      </c>
      <c r="N88" s="14" t="s">
        <v>266</v>
      </c>
      <c r="O88" s="14" t="n">
        <v>93</v>
      </c>
      <c r="P88" s="14" t="n">
        <v>54.5</v>
      </c>
      <c r="Q88" s="16" t="n">
        <v>1.72217023176202</v>
      </c>
      <c r="R88" s="16" t="n">
        <v>14.3230130284097</v>
      </c>
      <c r="S88" s="17" t="n">
        <f aca="false">R88/Q88</f>
        <v>8.31683927886459</v>
      </c>
      <c r="T88" s="14" t="s">
        <v>55</v>
      </c>
      <c r="U88" s="1" t="s">
        <v>56</v>
      </c>
      <c r="V88" s="1" t="n">
        <v>0.0015983</v>
      </c>
      <c r="W88" s="1" t="n">
        <v>0.00229340942117108</v>
      </c>
    </row>
    <row r="89" customFormat="false" ht="15" hidden="false" customHeight="false" outlineLevel="0" collapsed="false">
      <c r="A89" s="2" t="n">
        <v>63</v>
      </c>
      <c r="B89" s="14" t="n">
        <v>60</v>
      </c>
      <c r="C89" s="15" t="s">
        <v>262</v>
      </c>
      <c r="D89" s="1" t="s">
        <v>262</v>
      </c>
      <c r="E89" s="14" t="s">
        <v>263</v>
      </c>
      <c r="F89" s="14" t="n">
        <v>22</v>
      </c>
      <c r="G89" s="14" t="s">
        <v>267</v>
      </c>
      <c r="H89" s="14" t="s">
        <v>60</v>
      </c>
      <c r="I89" s="14" t="n">
        <v>2175845</v>
      </c>
      <c r="J89" s="14" t="n">
        <v>2175925</v>
      </c>
      <c r="K89" s="14" t="s">
        <v>54</v>
      </c>
      <c r="L89" s="14" t="s">
        <v>77</v>
      </c>
      <c r="M89" s="14" t="s">
        <v>61</v>
      </c>
      <c r="N89" s="14" t="s">
        <v>268</v>
      </c>
      <c r="O89" s="14" t="n">
        <v>74</v>
      </c>
      <c r="P89" s="14" t="n">
        <v>64.2</v>
      </c>
      <c r="Q89" s="16" t="n">
        <v>1.72217023176202</v>
      </c>
      <c r="R89" s="16" t="n">
        <v>14.3230130284097</v>
      </c>
      <c r="S89" s="17" t="n">
        <f aca="false">R89/Q89</f>
        <v>8.31683927886459</v>
      </c>
      <c r="T89" s="14" t="s">
        <v>55</v>
      </c>
      <c r="U89" s="1" t="s">
        <v>56</v>
      </c>
      <c r="V89" s="1" t="n">
        <v>0.0015983</v>
      </c>
      <c r="W89" s="1" t="n">
        <v>0.00229340942117108</v>
      </c>
    </row>
    <row r="90" customFormat="false" ht="15" hidden="false" customHeight="false" outlineLevel="0" collapsed="false">
      <c r="A90" s="2" t="n">
        <v>64</v>
      </c>
      <c r="B90" s="1" t="n">
        <v>61</v>
      </c>
      <c r="C90" s="2" t="s">
        <v>269</v>
      </c>
      <c r="D90" s="1" t="s">
        <v>269</v>
      </c>
      <c r="E90" s="1" t="s">
        <v>270</v>
      </c>
      <c r="F90" s="1" t="n">
        <v>22</v>
      </c>
      <c r="G90" s="1" t="s">
        <v>118</v>
      </c>
      <c r="H90" s="1" t="s">
        <v>45</v>
      </c>
      <c r="I90" s="1" t="n">
        <v>30789077</v>
      </c>
      <c r="J90" s="1" t="n">
        <v>30789146</v>
      </c>
      <c r="K90" s="1" t="s">
        <v>46</v>
      </c>
      <c r="L90" s="1" t="s">
        <v>47</v>
      </c>
      <c r="M90" s="1" t="s">
        <v>48</v>
      </c>
      <c r="N90" s="1" t="s">
        <v>271</v>
      </c>
      <c r="O90" s="1" t="n">
        <v>65</v>
      </c>
      <c r="P90" s="1" t="n">
        <v>47.1</v>
      </c>
      <c r="Q90" s="12" t="n">
        <v>23</v>
      </c>
      <c r="R90" s="12" t="n">
        <v>37</v>
      </c>
      <c r="S90" s="13" t="n">
        <f aca="false">R90/Q90</f>
        <v>1.60869565217391</v>
      </c>
      <c r="T90" s="1" t="s">
        <v>55</v>
      </c>
      <c r="U90" s="1" t="s">
        <v>56</v>
      </c>
      <c r="V90" s="1" t="n">
        <v>0.021491</v>
      </c>
      <c r="W90" s="1" t="n">
        <v>0.0204181760146207</v>
      </c>
    </row>
    <row r="91" customFormat="false" ht="15" hidden="false" customHeight="false" outlineLevel="0" collapsed="false">
      <c r="A91" s="2" t="n">
        <v>65</v>
      </c>
      <c r="B91" s="14" t="n">
        <v>62</v>
      </c>
      <c r="C91" s="2" t="s">
        <v>272</v>
      </c>
      <c r="D91" s="1" t="s">
        <v>272</v>
      </c>
      <c r="E91" s="1" t="s">
        <v>273</v>
      </c>
      <c r="F91" s="1" t="n">
        <v>29</v>
      </c>
      <c r="G91" s="1" t="s">
        <v>98</v>
      </c>
      <c r="H91" s="1" t="s">
        <v>60</v>
      </c>
      <c r="I91" s="1" t="n">
        <v>48508022</v>
      </c>
      <c r="J91" s="1" t="n">
        <v>48508131</v>
      </c>
      <c r="K91" s="1" t="s">
        <v>54</v>
      </c>
      <c r="L91" s="1" t="s">
        <v>234</v>
      </c>
      <c r="M91" s="1" t="s">
        <v>61</v>
      </c>
      <c r="N91" s="1" t="s">
        <v>274</v>
      </c>
      <c r="O91" s="1" t="n">
        <v>66</v>
      </c>
      <c r="P91" s="1" t="n">
        <v>65.5</v>
      </c>
      <c r="Q91" s="12" t="n">
        <v>27.5547237081922</v>
      </c>
      <c r="R91" s="12" t="n">
        <v>146.907660656256</v>
      </c>
      <c r="S91" s="13" t="n">
        <f aca="false">R91/Q91</f>
        <v>5.33148734177216</v>
      </c>
      <c r="T91" s="1" t="s">
        <v>55</v>
      </c>
      <c r="U91" s="1" t="s">
        <v>56</v>
      </c>
      <c r="V91" s="1" t="n">
        <v>1.1407E-019</v>
      </c>
      <c r="W91" s="1" t="n">
        <v>5.21976168473039E-021</v>
      </c>
    </row>
    <row r="92" customFormat="false" ht="15" hidden="false" customHeight="false" outlineLevel="0" collapsed="false">
      <c r="A92" s="2" t="n">
        <v>67</v>
      </c>
      <c r="B92" s="14" t="n">
        <v>62</v>
      </c>
      <c r="C92" s="2" t="s">
        <v>272</v>
      </c>
      <c r="D92" s="1" t="s">
        <v>272</v>
      </c>
      <c r="E92" s="1" t="s">
        <v>273</v>
      </c>
      <c r="F92" s="1" t="n">
        <v>29</v>
      </c>
      <c r="G92" s="1" t="s">
        <v>98</v>
      </c>
      <c r="H92" s="1" t="s">
        <v>60</v>
      </c>
      <c r="I92" s="1" t="n">
        <v>48508022</v>
      </c>
      <c r="J92" s="1" t="n">
        <v>48508131</v>
      </c>
      <c r="K92" s="1" t="s">
        <v>54</v>
      </c>
      <c r="L92" s="1" t="s">
        <v>234</v>
      </c>
      <c r="M92" s="1" t="s">
        <v>61</v>
      </c>
      <c r="N92" s="1" t="s">
        <v>274</v>
      </c>
      <c r="O92" s="1" t="n">
        <v>66</v>
      </c>
      <c r="P92" s="1" t="n">
        <v>65.5</v>
      </c>
      <c r="Q92" s="18" t="n">
        <v>27.5547237081922</v>
      </c>
      <c r="R92" s="18" t="n">
        <v>146.907660656256</v>
      </c>
      <c r="S92" s="13" t="n">
        <f aca="false">R92/Q92</f>
        <v>5.33148734177216</v>
      </c>
      <c r="T92" s="1" t="s">
        <v>55</v>
      </c>
      <c r="U92" s="1" t="s">
        <v>56</v>
      </c>
      <c r="V92" s="1" t="n">
        <v>1.1407E-019</v>
      </c>
      <c r="W92" s="1" t="n">
        <v>5.21976168473039E-021</v>
      </c>
    </row>
    <row r="93" customFormat="false" ht="15" hidden="false" customHeight="false" outlineLevel="0" collapsed="false">
      <c r="S93" s="12"/>
      <c r="T93" s="12"/>
      <c r="U93" s="13"/>
    </row>
    <row r="94" customFormat="false" ht="15" hidden="false" customHeight="false" outlineLevel="0" collapsed="false">
      <c r="S94" s="19"/>
      <c r="T94" s="12"/>
      <c r="U94" s="13"/>
    </row>
    <row r="95" customFormat="false" ht="15" hidden="false" customHeight="false" outlineLevel="0" collapsed="false">
      <c r="S95" s="19"/>
      <c r="T95" s="12"/>
      <c r="U95" s="13"/>
    </row>
    <row r="96" customFormat="false" ht="15" hidden="false" customHeight="false" outlineLevel="0" collapsed="false">
      <c r="S96" s="19"/>
      <c r="T96" s="12"/>
      <c r="U96" s="13"/>
    </row>
    <row r="97" customFormat="false" ht="15" hidden="false" customHeight="false" outlineLevel="0" collapsed="false">
      <c r="A97" s="20"/>
      <c r="S97" s="12"/>
      <c r="T97" s="12"/>
      <c r="U97" s="13"/>
    </row>
    <row r="98" customFormat="false" ht="15" hidden="false" customHeight="false" outlineLevel="0" collapsed="false">
      <c r="S98" s="12"/>
      <c r="T98" s="12"/>
      <c r="U98" s="13"/>
    </row>
    <row r="99" customFormat="false" ht="15" hidden="false" customHeight="false" outlineLevel="0" collapsed="false">
      <c r="C99" s="21"/>
      <c r="S99" s="12"/>
      <c r="T99" s="12"/>
      <c r="U99" s="13"/>
    </row>
    <row r="100" customFormat="false" ht="15" hidden="false" customHeight="false" outlineLevel="0" collapsed="false">
      <c r="S100" s="12"/>
      <c r="T100" s="12"/>
      <c r="U100" s="13"/>
    </row>
    <row r="101" customFormat="false" ht="15" hidden="false" customHeight="false" outlineLevel="0" collapsed="false">
      <c r="S101" s="12"/>
      <c r="T101" s="12"/>
      <c r="U101" s="13"/>
    </row>
    <row r="102" customFormat="false" ht="15" hidden="false" customHeight="false" outlineLevel="0" collapsed="false">
      <c r="C102" s="15"/>
      <c r="S102" s="8"/>
      <c r="U102" s="13"/>
      <c r="V102" s="13"/>
    </row>
    <row r="103" customFormat="false" ht="15" hidden="false" customHeight="false" outlineLevel="0" collapsed="false">
      <c r="S103" s="19"/>
      <c r="T103" s="12"/>
      <c r="U103" s="13"/>
    </row>
    <row r="104" customFormat="false" ht="15" hidden="false" customHeight="false" outlineLevel="0" collapsed="false">
      <c r="S104" s="19"/>
      <c r="T104" s="12"/>
      <c r="U104" s="13"/>
    </row>
    <row r="105" customFormat="false" ht="15" hidden="false" customHeight="false" outlineLevel="0" collapsed="false">
      <c r="S105" s="19"/>
      <c r="T105" s="12"/>
      <c r="U105" s="13"/>
    </row>
    <row r="106" customFormat="false" ht="15" hidden="false" customHeight="false" outlineLevel="0" collapsed="false">
      <c r="C106" s="21"/>
      <c r="S106" s="12"/>
      <c r="T106" s="12"/>
      <c r="U106" s="13"/>
    </row>
    <row r="107" customFormat="false" ht="15" hidden="false" customHeight="false" outlineLevel="0" collapsed="false">
      <c r="S107" s="12"/>
      <c r="T107" s="12"/>
      <c r="U107" s="13"/>
    </row>
    <row r="108" customFormat="false" ht="15" hidden="false" customHeight="false" outlineLevel="0" collapsed="false">
      <c r="C108" s="21"/>
      <c r="U108" s="12"/>
      <c r="V108" s="12"/>
      <c r="W108" s="13"/>
    </row>
    <row r="109" customFormat="false" ht="15" hidden="false" customHeight="false" outlineLevel="0" collapsed="false">
      <c r="C109" s="21"/>
      <c r="U109" s="12"/>
      <c r="V109" s="12"/>
      <c r="W109" s="13"/>
    </row>
    <row r="110" customFormat="false" ht="15" hidden="false" customHeight="false" outlineLevel="0" collapsed="false">
      <c r="U110" s="12"/>
      <c r="V110" s="12"/>
      <c r="W110" s="13"/>
    </row>
    <row r="111" customFormat="false" ht="15" hidden="false" customHeight="false" outlineLevel="0" collapsed="false">
      <c r="U111" s="12"/>
      <c r="V111" s="12"/>
      <c r="W111" s="13"/>
    </row>
    <row r="112" customFormat="false" ht="15" hidden="false" customHeight="false" outlineLevel="0" collapsed="false">
      <c r="C112" s="21"/>
      <c r="U112" s="19"/>
      <c r="V112" s="12"/>
      <c r="W112" s="13"/>
    </row>
    <row r="113" customFormat="false" ht="15" hidden="false" customHeight="false" outlineLevel="0" collapsed="false">
      <c r="U113" s="19"/>
      <c r="V113" s="12"/>
      <c r="W113" s="13"/>
    </row>
    <row r="114" customFormat="false" ht="15" hidden="false" customHeight="false" outlineLevel="0" collapsed="false">
      <c r="U114" s="19"/>
      <c r="V114" s="12"/>
      <c r="W114" s="13"/>
    </row>
    <row r="115" customFormat="false" ht="15" hidden="false" customHeight="false" outlineLevel="0" collapsed="false">
      <c r="U115" s="12"/>
      <c r="V115" s="12"/>
      <c r="W115" s="13"/>
    </row>
    <row r="116" customFormat="false" ht="15" hidden="false" customHeight="false" outlineLevel="0" collapsed="false">
      <c r="U116" s="19"/>
      <c r="V116" s="12"/>
      <c r="W116" s="13"/>
    </row>
    <row r="117" customFormat="false" ht="15" hidden="false" customHeight="false" outlineLevel="0" collapsed="false">
      <c r="U117" s="12"/>
      <c r="V117" s="12"/>
      <c r="W117" s="13"/>
    </row>
    <row r="118" customFormat="false" ht="15" hidden="false" customHeight="false" outlineLevel="0" collapsed="false">
      <c r="U118" s="12"/>
      <c r="V118" s="12"/>
      <c r="W118" s="13"/>
    </row>
    <row r="119" customFormat="false" ht="15" hidden="false" customHeight="false" outlineLevel="0" collapsed="false">
      <c r="U119" s="12"/>
      <c r="V119" s="12"/>
      <c r="W119" s="13"/>
    </row>
    <row r="120" customFormat="false" ht="15" hidden="false" customHeight="false" outlineLevel="0" collapsed="false">
      <c r="U120" s="12"/>
      <c r="V120" s="12"/>
      <c r="W120" s="13"/>
    </row>
    <row r="121" customFormat="false" ht="15" hidden="false" customHeight="false" outlineLevel="0" collapsed="false">
      <c r="U121" s="12"/>
      <c r="V121" s="12"/>
      <c r="W121" s="13"/>
    </row>
    <row r="122" customFormat="false" ht="15" hidden="false" customHeight="false" outlineLevel="0" collapsed="false">
      <c r="C122" s="21"/>
      <c r="U122" s="12"/>
      <c r="V122" s="12"/>
      <c r="W122" s="13"/>
    </row>
    <row r="123" customFormat="false" ht="15" hidden="false" customHeight="false" outlineLevel="0" collapsed="false">
      <c r="U123" s="19"/>
      <c r="V123" s="12"/>
      <c r="W123" s="13"/>
    </row>
    <row r="124" customFormat="false" ht="15" hidden="false" customHeight="false" outlineLevel="0" collapsed="false">
      <c r="U124" s="12"/>
      <c r="V124" s="12"/>
      <c r="W124" s="13"/>
    </row>
    <row r="125" customFormat="false" ht="15" hidden="false" customHeight="false" outlineLevel="0" collapsed="false">
      <c r="U125" s="19"/>
      <c r="V125" s="12"/>
      <c r="W125" s="13"/>
    </row>
    <row r="126" customFormat="false" ht="15" hidden="false" customHeight="false" outlineLevel="0" collapsed="false">
      <c r="U126" s="19"/>
      <c r="V126" s="12"/>
      <c r="W126" s="13"/>
    </row>
    <row r="127" customFormat="false" ht="15" hidden="false" customHeight="false" outlineLevel="0" collapsed="false">
      <c r="U127" s="19"/>
      <c r="V127" s="12"/>
      <c r="W127" s="13"/>
    </row>
    <row r="128" customFormat="false" ht="15" hidden="false" customHeight="false" outlineLevel="0" collapsed="false">
      <c r="U128" s="12"/>
      <c r="V128" s="12"/>
      <c r="W128" s="13"/>
    </row>
    <row r="129" customFormat="false" ht="15" hidden="false" customHeight="false" outlineLevel="0" collapsed="false">
      <c r="U129" s="12"/>
      <c r="V129" s="12"/>
      <c r="W129" s="13"/>
    </row>
    <row r="130" customFormat="false" ht="15" hidden="false" customHeight="false" outlineLevel="0" collapsed="false">
      <c r="U130" s="12"/>
      <c r="V130" s="12"/>
      <c r="W130" s="13"/>
    </row>
    <row r="131" customFormat="false" ht="15" hidden="false" customHeight="false" outlineLevel="0" collapsed="false">
      <c r="U131" s="12"/>
      <c r="V131" s="12"/>
      <c r="W131" s="13"/>
    </row>
    <row r="132" customFormat="false" ht="15" hidden="false" customHeight="false" outlineLevel="0" collapsed="false">
      <c r="U132" s="19"/>
      <c r="V132" s="12"/>
      <c r="W132" s="13"/>
    </row>
    <row r="133" customFormat="false" ht="15" hidden="false" customHeight="false" outlineLevel="0" collapsed="false">
      <c r="U133" s="19"/>
      <c r="V133" s="12"/>
      <c r="W133" s="13"/>
    </row>
    <row r="134" s="8" customFormat="true" ht="15" hidden="false" customHeight="false" outlineLevel="0" collapsed="false">
      <c r="A134" s="1"/>
      <c r="B134" s="1"/>
      <c r="C134" s="2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2"/>
      <c r="V134" s="12"/>
      <c r="W134" s="13"/>
      <c r="X134" s="1"/>
      <c r="Y134" s="1"/>
      <c r="Z134" s="1"/>
      <c r="AA134" s="1"/>
    </row>
    <row r="135" s="8" customFormat="true" ht="15" hidden="false" customHeight="false" outlineLevel="0" collapsed="false">
      <c r="C135" s="21"/>
      <c r="W135" s="22"/>
    </row>
    <row r="136" s="8" customFormat="true" ht="15" hidden="false" customHeight="false" outlineLevel="0" collapsed="false">
      <c r="A136" s="1"/>
      <c r="B136" s="1"/>
      <c r="C136" s="2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2"/>
      <c r="V136" s="12"/>
      <c r="W136" s="13"/>
      <c r="X136" s="1"/>
      <c r="Y136" s="1"/>
      <c r="Z136" s="1"/>
      <c r="AA136" s="1"/>
    </row>
    <row r="137" customFormat="false" ht="15" hidden="false" customHeight="false" outlineLevel="0" collapsed="false">
      <c r="U137" s="12"/>
      <c r="V137" s="19"/>
      <c r="W137" s="13"/>
    </row>
    <row r="138" customFormat="false" ht="15" hidden="false" customHeight="false" outlineLevel="0" collapsed="false">
      <c r="U138" s="12"/>
      <c r="V138" s="19"/>
      <c r="W138" s="13"/>
    </row>
    <row r="139" customFormat="false" ht="15" hidden="false" customHeight="false" outlineLevel="0" collapsed="false">
      <c r="U139" s="12"/>
      <c r="V139" s="12"/>
      <c r="W139" s="13"/>
    </row>
    <row r="140" customFormat="false" ht="15" hidden="false" customHeight="false" outlineLevel="0" collapsed="false">
      <c r="U140" s="12"/>
      <c r="V140" s="12"/>
      <c r="W140" s="13"/>
    </row>
    <row r="141" customFormat="false" ht="15" hidden="false" customHeight="false" outlineLevel="0" collapsed="false">
      <c r="U141" s="12"/>
      <c r="V141" s="12"/>
      <c r="W141" s="13"/>
    </row>
    <row r="142" customFormat="false" ht="15" hidden="false" customHeight="false" outlineLevel="0" collapsed="false">
      <c r="U142" s="12"/>
      <c r="V142" s="12"/>
      <c r="W142" s="13"/>
    </row>
    <row r="143" customFormat="false" ht="15" hidden="false" customHeight="false" outlineLevel="0" collapsed="false">
      <c r="U143" s="12"/>
      <c r="V143" s="12"/>
      <c r="W143" s="13"/>
      <c r="Y143" s="8"/>
      <c r="Z143" s="8"/>
      <c r="AA143" s="8"/>
    </row>
    <row r="144" customFormat="false" ht="15" hidden="false" customHeight="false" outlineLevel="0" collapsed="false">
      <c r="U144" s="12"/>
      <c r="V144" s="12"/>
      <c r="W144" s="13"/>
    </row>
    <row r="145" customFormat="false" ht="15" hidden="false" customHeight="false" outlineLevel="0" collapsed="false">
      <c r="U145" s="12"/>
      <c r="V145" s="12"/>
      <c r="W145" s="13"/>
    </row>
    <row r="146" customFormat="false" ht="15" hidden="false" customHeight="false" outlineLevel="0" collapsed="false">
      <c r="U146" s="19"/>
      <c r="V146" s="12"/>
      <c r="W146" s="13"/>
    </row>
    <row r="147" customFormat="false" ht="15" hidden="false" customHeight="false" outlineLevel="0" collapsed="false">
      <c r="U147" s="12"/>
      <c r="V147" s="12"/>
      <c r="W147" s="13"/>
    </row>
    <row r="148" customFormat="false" ht="15" hidden="false" customHeight="false" outlineLevel="0" collapsed="false">
      <c r="U148" s="12"/>
      <c r="V148" s="12"/>
      <c r="W148" s="13"/>
    </row>
    <row r="149" customFormat="false" ht="15" hidden="false" customHeight="false" outlineLevel="0" collapsed="false">
      <c r="U149" s="12"/>
      <c r="V149" s="12"/>
      <c r="W149" s="13"/>
    </row>
    <row r="150" customFormat="false" ht="15" hidden="false" customHeight="false" outlineLevel="0" collapsed="false">
      <c r="A150" s="8"/>
      <c r="B150" s="8"/>
      <c r="C150" s="21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22"/>
      <c r="X150" s="8"/>
      <c r="Y150" s="8"/>
      <c r="Z150" s="8"/>
      <c r="AA150" s="8"/>
    </row>
    <row r="151" customFormat="false" ht="15" hidden="false" customHeight="false" outlineLevel="0" collapsed="false">
      <c r="U151" s="12"/>
      <c r="V151" s="12"/>
      <c r="W151" s="13"/>
    </row>
    <row r="152" customFormat="false" ht="15" hidden="false" customHeight="false" outlineLevel="0" collapsed="false">
      <c r="U152" s="12"/>
      <c r="V152" s="12"/>
      <c r="W152" s="13"/>
    </row>
    <row r="153" customFormat="false" ht="15" hidden="false" customHeight="false" outlineLevel="0" collapsed="false">
      <c r="U153" s="12"/>
      <c r="V153" s="12"/>
      <c r="W153" s="13"/>
    </row>
    <row r="154" customFormat="false" ht="15" hidden="false" customHeight="false" outlineLevel="0" collapsed="false">
      <c r="U154" s="12"/>
      <c r="V154" s="19"/>
      <c r="W154" s="13"/>
    </row>
    <row r="155" customFormat="false" ht="15" hidden="false" customHeight="false" outlineLevel="0" collapsed="false">
      <c r="A155" s="8"/>
      <c r="B155" s="8"/>
      <c r="C155" s="21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22"/>
      <c r="X155" s="8"/>
      <c r="Y155" s="8"/>
      <c r="Z155" s="8"/>
      <c r="AA155" s="8"/>
    </row>
    <row r="156" customFormat="false" ht="15" hidden="false" customHeight="false" outlineLevel="0" collapsed="false">
      <c r="U156" s="12"/>
      <c r="V156" s="12"/>
      <c r="W156" s="13"/>
    </row>
    <row r="157" customFormat="false" ht="15" hidden="false" customHeight="false" outlineLevel="0" collapsed="false">
      <c r="C157" s="21"/>
      <c r="U157" s="12"/>
      <c r="V157" s="12"/>
      <c r="W157" s="13"/>
    </row>
    <row r="158" customFormat="false" ht="15" hidden="false" customHeight="false" outlineLevel="0" collapsed="false">
      <c r="U158" s="12"/>
      <c r="V158" s="12"/>
      <c r="W158" s="13"/>
    </row>
    <row r="159" customFormat="false" ht="15" hidden="false" customHeight="false" outlineLevel="0" collapsed="false">
      <c r="U159" s="12"/>
      <c r="V159" s="12"/>
      <c r="W159" s="13"/>
    </row>
    <row r="160" customFormat="false" ht="15" hidden="false" customHeight="false" outlineLevel="0" collapsed="false">
      <c r="U160" s="12"/>
      <c r="V160" s="12"/>
      <c r="W160" s="13"/>
    </row>
    <row r="161" customFormat="false" ht="15" hidden="false" customHeight="false" outlineLevel="0" collapsed="false">
      <c r="U161" s="12"/>
      <c r="V161" s="12"/>
      <c r="W161" s="13"/>
    </row>
    <row r="162" customFormat="false" ht="15" hidden="false" customHeight="false" outlineLevel="0" collapsed="false">
      <c r="U162" s="12"/>
      <c r="V162" s="19"/>
      <c r="W162" s="13"/>
    </row>
    <row r="163" customFormat="false" ht="15" hidden="false" customHeight="false" outlineLevel="0" collapsed="false">
      <c r="U163" s="12"/>
      <c r="V163" s="12"/>
      <c r="W163" s="13"/>
      <c r="AB163" s="8"/>
    </row>
    <row r="164" customFormat="false" ht="15" hidden="false" customHeight="false" outlineLevel="0" collapsed="false">
      <c r="U164" s="12"/>
      <c r="V164" s="19"/>
      <c r="W164" s="13"/>
    </row>
    <row r="165" customFormat="false" ht="15" hidden="false" customHeight="false" outlineLevel="0" collapsed="false">
      <c r="U165" s="12"/>
      <c r="V165" s="12"/>
      <c r="W165" s="13"/>
    </row>
    <row r="166" customFormat="false" ht="15" hidden="false" customHeight="false" outlineLevel="0" collapsed="false">
      <c r="U166" s="12"/>
      <c r="V166" s="19"/>
      <c r="W166" s="13"/>
    </row>
    <row r="167" customFormat="false" ht="15" hidden="false" customHeight="false" outlineLevel="0" collapsed="false">
      <c r="U167" s="12"/>
      <c r="V167" s="19"/>
      <c r="W167" s="13"/>
    </row>
    <row r="168" customFormat="false" ht="15" hidden="false" customHeight="false" outlineLevel="0" collapsed="false">
      <c r="U168" s="12"/>
      <c r="V168" s="12"/>
      <c r="W168" s="13"/>
    </row>
    <row r="169" customFormat="false" ht="15" hidden="false" customHeight="false" outlineLevel="0" collapsed="false">
      <c r="U169" s="12"/>
      <c r="V169" s="19"/>
      <c r="W169" s="13"/>
    </row>
    <row r="170" s="8" customFormat="true" ht="15" hidden="false" customHeight="false" outlineLevel="0" collapsed="false">
      <c r="C170" s="21"/>
      <c r="W170" s="22"/>
    </row>
    <row r="171" s="23" customFormat="true" ht="15" hidden="false" customHeight="false" outlineLevel="0" collapsed="false">
      <c r="A171" s="8"/>
      <c r="B171" s="8"/>
      <c r="C171" s="21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22"/>
      <c r="Y171" s="8"/>
      <c r="Z171" s="8"/>
      <c r="AA171" s="8"/>
    </row>
    <row r="172" customFormat="false" ht="15" hidden="false" customHeight="false" outlineLevel="0" collapsed="false">
      <c r="W172" s="13"/>
    </row>
    <row r="173" customFormat="false" ht="15" hidden="false" customHeight="false" outlineLevel="0" collapsed="false">
      <c r="W173" s="13"/>
    </row>
    <row r="174" customFormat="false" ht="15" hidden="false" customHeight="false" outlineLevel="0" collapsed="false">
      <c r="V174" s="8"/>
      <c r="W174" s="13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5" hidden="false" customHeight="false" outlineLevel="0" collapsed="false">
      <c r="W175" s="13"/>
    </row>
    <row r="176" s="24" customFormat="true" ht="15" hidden="false" customHeight="false" outlineLevel="0" collapsed="false">
      <c r="C176" s="21"/>
    </row>
    <row r="177" s="24" customFormat="true" ht="15" hidden="false" customHeight="false" outlineLevel="0" collapsed="false">
      <c r="C177" s="21"/>
    </row>
    <row r="178" s="25" customFormat="true" ht="15" hidden="false" customHeight="false" outlineLevel="0" collapsed="false">
      <c r="C17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8T01:55:17Z</dcterms:created>
  <dc:creator>hhy</dc:creator>
  <dc:description/>
  <dc:language>en-US</dc:language>
  <cp:lastModifiedBy>Administrator</cp:lastModifiedBy>
  <cp:lastPrinted>2014-10-17T07:57:09Z</cp:lastPrinted>
  <dcterms:modified xsi:type="dcterms:W3CDTF">2015-09-02T01:51:49Z</dcterms:modified>
  <cp:revision>0</cp:revision>
  <dc:subject/>
  <dc:title/>
</cp:coreProperties>
</file>